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126"/>
  <workbookPr/>
  <mc:AlternateContent xmlns:mc="http://schemas.openxmlformats.org/markup-compatibility/2006">
    <mc:Choice Requires="x15">
      <x15ac:absPath xmlns:x15ac="http://schemas.microsoft.com/office/spreadsheetml/2010/11/ac" url="C:\Users\mensc\My WorkStuff\Forschung\Myopathien\__MRI IIM\20230520_Manuskript_final\Submission\JOON\Revisions\Supplements\"/>
    </mc:Choice>
  </mc:AlternateContent>
  <xr:revisionPtr revIDLastSave="0" documentId="13_ncr:1_{AA9D815B-CAAF-4556-8C7F-AB39FF49AAE4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Tabelle1" sheetId="1" r:id="rId1"/>
  </sheets>
  <calcPr calcId="191029" iterateDelta="1E-4" concurrentCalc="0"/>
  <extLst>
    <ext xmlns:x15="http://schemas.microsoft.com/office/spreadsheetml/2010/11/main" uri="{140A7094-0E35-4892-8432-C4D2E57EDEB5}">
      <x15:workbookPr chartTrackingRefBase="1"/>
    </ext>
  </extLst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Skillslab_53</author>
  </authors>
  <commentList>
    <comment ref="CB27" authorId="0" shapeId="0" xr:uid="{00000000-0006-0000-0000-000001000000}">
      <text>
        <r>
          <rPr>
            <b/>
            <sz val="9"/>
            <color indexed="81"/>
            <rFont val="Segoe UI"/>
            <family val="2"/>
          </rPr>
          <t>Skillslab_53:</t>
        </r>
        <r>
          <rPr>
            <sz val="9"/>
            <color indexed="81"/>
            <rFont val="Segoe UI"/>
            <family val="2"/>
          </rPr>
          <t xml:space="preserve">
s. Ödeme Asys_131123</t>
        </r>
      </text>
    </comment>
  </commentList>
</comments>
</file>

<file path=xl/sharedStrings.xml><?xml version="1.0" encoding="utf-8"?>
<sst xmlns="http://schemas.openxmlformats.org/spreadsheetml/2006/main" count="368" uniqueCount="134">
  <si>
    <t>Age at MRI</t>
  </si>
  <si>
    <t>% Ödeme AVG, MIN, MAX von den Einzelwerten</t>
  </si>
  <si>
    <t>Average Fisher-Grade</t>
  </si>
  <si>
    <t>P/A/O (SUM)</t>
  </si>
  <si>
    <t>OLM (n=3)</t>
  </si>
  <si>
    <t>PM/UM (n=5)</t>
  </si>
  <si>
    <t>SUMMARY</t>
  </si>
  <si>
    <t>INDIVIDUAL MUSCLES</t>
  </si>
  <si>
    <t>Masseter</t>
  </si>
  <si>
    <t>Sternocleidomast.</t>
  </si>
  <si>
    <t>Trapezius</t>
  </si>
  <si>
    <t>Spl. cap. et cerv.</t>
  </si>
  <si>
    <t>Semisp. cap. et cerv.</t>
  </si>
  <si>
    <t>Levator scap.</t>
  </si>
  <si>
    <t>Deltoideus</t>
  </si>
  <si>
    <t>Pectoralis maj.</t>
  </si>
  <si>
    <t xml:space="preserve">Pectoralis min. </t>
  </si>
  <si>
    <t>Supraspinatus</t>
  </si>
  <si>
    <t>Infraspinatus</t>
  </si>
  <si>
    <t>Subscapularis</t>
  </si>
  <si>
    <t>Teres major</t>
  </si>
  <si>
    <t>Longissimus thor.</t>
  </si>
  <si>
    <t>Semispinalis</t>
  </si>
  <si>
    <t xml:space="preserve">Spinalis thor. </t>
  </si>
  <si>
    <t>Rhomboideus maj.</t>
  </si>
  <si>
    <t>Latissimus dorsi</t>
  </si>
  <si>
    <t>Serratus ant.</t>
  </si>
  <si>
    <t>Intercostal</t>
  </si>
  <si>
    <t xml:space="preserve">Rectus abd. </t>
  </si>
  <si>
    <t xml:space="preserve">Obliquus int. </t>
  </si>
  <si>
    <t xml:space="preserve">Obliquus ext. </t>
  </si>
  <si>
    <t>Transversus</t>
  </si>
  <si>
    <t>Iliacus</t>
  </si>
  <si>
    <t>Psoas</t>
  </si>
  <si>
    <t>Multifidus</t>
  </si>
  <si>
    <t>Sacrospinalis</t>
  </si>
  <si>
    <t xml:space="preserve">Gluteus max. </t>
  </si>
  <si>
    <t>Gluteus med.</t>
  </si>
  <si>
    <t xml:space="preserve">Gluteus min. </t>
  </si>
  <si>
    <t xml:space="preserve">Add. long. </t>
  </si>
  <si>
    <t>Add. brev.</t>
  </si>
  <si>
    <t>Add. magn.</t>
  </si>
  <si>
    <t>Pecttineus</t>
  </si>
  <si>
    <t xml:space="preserve">Tensor fasc. lat. </t>
  </si>
  <si>
    <t>Rectus fem.</t>
  </si>
  <si>
    <t>Vastus med.</t>
  </si>
  <si>
    <t>Vastus intermed.</t>
  </si>
  <si>
    <t>Vastus lat.</t>
  </si>
  <si>
    <t>Gracilis</t>
  </si>
  <si>
    <t>Sartorius</t>
  </si>
  <si>
    <t>Semitendinosus</t>
  </si>
  <si>
    <t>Semimembranosus</t>
  </si>
  <si>
    <t>Biceps fem. s.h.</t>
  </si>
  <si>
    <t>Biceps fem. l. h.</t>
  </si>
  <si>
    <t xml:space="preserve">Tibialis ant. </t>
  </si>
  <si>
    <t xml:space="preserve">Tibialis post. </t>
  </si>
  <si>
    <t>Ext. digit. long.</t>
  </si>
  <si>
    <t xml:space="preserve">Peroneus long. </t>
  </si>
  <si>
    <t>Peroneus brev.</t>
  </si>
  <si>
    <t>Popliteus</t>
  </si>
  <si>
    <t>Soleus</t>
  </si>
  <si>
    <t>Gastrocn. m.h.</t>
  </si>
  <si>
    <t>Gastrocn. l.h.</t>
  </si>
  <si>
    <t>Flex. hall. long.</t>
  </si>
  <si>
    <t>percent affected (Fischer≥2)</t>
  </si>
  <si>
    <t>Disease duration (months)</t>
  </si>
  <si>
    <t>Muscular degeneration (semiquantiative, Fischer grading)</t>
  </si>
  <si>
    <t>Oedema (semiquantiative)</t>
  </si>
  <si>
    <t>percent patients with oedema</t>
  </si>
  <si>
    <t>fraction of affected muscles (average)</t>
  </si>
  <si>
    <t>Muscular degeneration (quantiative, fat fraction)</t>
  </si>
  <si>
    <t>average fat fraction</t>
  </si>
  <si>
    <t>D</t>
  </si>
  <si>
    <t>M</t>
  </si>
  <si>
    <t>P</t>
  </si>
  <si>
    <t>median fat fraction</t>
  </si>
  <si>
    <t xml:space="preserve">Gluteus min. (ventral) </t>
  </si>
  <si>
    <t xml:space="preserve">Gluteus min. (dorsal) </t>
  </si>
  <si>
    <t>distality index (D/P)</t>
  </si>
  <si>
    <t>average</t>
  </si>
  <si>
    <t>Asymmetry (semiquantiative)</t>
  </si>
  <si>
    <t>Fischer</t>
  </si>
  <si>
    <t>average fraction w asymmetry</t>
  </si>
  <si>
    <t>Oedema</t>
  </si>
  <si>
    <t>ASyS (n=3)</t>
  </si>
  <si>
    <t>Supplement to: "Quantitative whole-body muscle MRI in Idiopathic Inflammatory Myopathies including Polymyositis with mitochondrial pathology - indications for a disease spectum"</t>
  </si>
  <si>
    <t>Lea-Katharina Zierer, Steffen Naegel, Ilka Schneider, Thomas Kendzierski, Kathleen Kleeberg, Anna Koelsch, Leila Scholle, Christoph Schaefer, Arne Naegel, Stephan Zierz, Markus Otto, Gisela Stoltenburg-Didinger, Torsten Kraya, Dietrich Stoevesandt, Alexander Mensch</t>
  </si>
  <si>
    <t>Journal of Neurology</t>
  </si>
  <si>
    <t>Corresponding author: Alexander Mensch, MD, Department of Neurology, University Medicine Halle (Saale), Germany; alexander.mensch@uk-halle.de</t>
  </si>
  <si>
    <t>Abbreviations:</t>
  </si>
  <si>
    <t>P proximal</t>
  </si>
  <si>
    <r>
      <t xml:space="preserve">Sternocleidomast. </t>
    </r>
    <r>
      <rPr>
        <sz val="10"/>
        <color rgb="FF000000"/>
        <rFont val="Arial"/>
        <family val="2"/>
      </rPr>
      <t>Sternocleidomastoideus</t>
    </r>
  </si>
  <si>
    <r>
      <rPr>
        <i/>
        <sz val="10"/>
        <color rgb="FF000000"/>
        <rFont val="Arial"/>
        <family val="2"/>
      </rPr>
      <t>Add.</t>
    </r>
    <r>
      <rPr>
        <sz val="10"/>
        <color rgb="FF000000"/>
        <rFont val="Arial"/>
        <family val="2"/>
      </rPr>
      <t xml:space="preserve"> Adductor</t>
    </r>
  </si>
  <si>
    <r>
      <rPr>
        <i/>
        <sz val="10"/>
        <color rgb="FF000000"/>
        <rFont val="Arial"/>
        <family val="2"/>
      </rPr>
      <t>long.</t>
    </r>
    <r>
      <rPr>
        <sz val="10"/>
        <color rgb="FF000000"/>
        <rFont val="Arial"/>
        <family val="2"/>
      </rPr>
      <t xml:space="preserve"> longus/longum</t>
    </r>
  </si>
  <si>
    <r>
      <rPr>
        <i/>
        <sz val="10"/>
        <color rgb="FF000000"/>
        <rFont val="Arial"/>
        <family val="2"/>
      </rPr>
      <t>brev.</t>
    </r>
    <r>
      <rPr>
        <sz val="10"/>
        <color rgb="FF000000"/>
        <rFont val="Arial"/>
        <family val="2"/>
      </rPr>
      <t xml:space="preserve"> brevis</t>
    </r>
  </si>
  <si>
    <r>
      <rPr>
        <i/>
        <sz val="10"/>
        <color rgb="FF000000"/>
        <rFont val="Arial"/>
        <family val="2"/>
      </rPr>
      <t>Spl.</t>
    </r>
    <r>
      <rPr>
        <sz val="10"/>
        <color rgb="FF000000"/>
        <rFont val="Arial"/>
        <family val="2"/>
      </rPr>
      <t xml:space="preserve"> Splenius</t>
    </r>
  </si>
  <si>
    <r>
      <rPr>
        <i/>
        <sz val="10"/>
        <color rgb="FF000000"/>
        <rFont val="Arial"/>
        <family val="2"/>
      </rPr>
      <t>magn.</t>
    </r>
    <r>
      <rPr>
        <sz val="10"/>
        <color rgb="FF000000"/>
        <rFont val="Arial"/>
        <family val="2"/>
      </rPr>
      <t xml:space="preserve"> magnus</t>
    </r>
  </si>
  <si>
    <r>
      <rPr>
        <i/>
        <sz val="10"/>
        <color rgb="FF000000"/>
        <rFont val="Arial"/>
        <family val="2"/>
      </rPr>
      <t>cap.</t>
    </r>
    <r>
      <rPr>
        <sz val="10"/>
        <color rgb="FF000000"/>
        <rFont val="Arial"/>
        <family val="2"/>
      </rPr>
      <t xml:space="preserve"> capitis</t>
    </r>
  </si>
  <si>
    <r>
      <rPr>
        <i/>
        <sz val="10"/>
        <color rgb="FF000000"/>
        <rFont val="Arial"/>
        <family val="2"/>
      </rPr>
      <t>fasc. lat.</t>
    </r>
    <r>
      <rPr>
        <sz val="10"/>
        <color rgb="FF000000"/>
        <rFont val="Arial"/>
        <family val="2"/>
      </rPr>
      <t xml:space="preserve"> fasciae latae</t>
    </r>
  </si>
  <si>
    <r>
      <rPr>
        <i/>
        <sz val="10"/>
        <color rgb="FF000000"/>
        <rFont val="Arial"/>
        <family val="2"/>
      </rPr>
      <t>cerv.</t>
    </r>
    <r>
      <rPr>
        <sz val="10"/>
        <color rgb="FF000000"/>
        <rFont val="Arial"/>
        <family val="2"/>
      </rPr>
      <t xml:space="preserve"> cervicis</t>
    </r>
  </si>
  <si>
    <r>
      <rPr>
        <i/>
        <sz val="10"/>
        <color rgb="FF000000"/>
        <rFont val="Arial"/>
        <family val="2"/>
      </rPr>
      <t>fem.</t>
    </r>
    <r>
      <rPr>
        <sz val="10"/>
        <color rgb="FF000000"/>
        <rFont val="Arial"/>
        <family val="2"/>
      </rPr>
      <t xml:space="preserve"> femoris</t>
    </r>
  </si>
  <si>
    <r>
      <rPr>
        <i/>
        <sz val="10"/>
        <color rgb="FF000000"/>
        <rFont val="Arial"/>
        <family val="2"/>
      </rPr>
      <t>Semisp.</t>
    </r>
    <r>
      <rPr>
        <sz val="10"/>
        <color rgb="FF000000"/>
        <rFont val="Arial"/>
        <family val="2"/>
      </rPr>
      <t xml:space="preserve"> Semispinalis</t>
    </r>
  </si>
  <si>
    <r>
      <rPr>
        <i/>
        <sz val="10"/>
        <color rgb="FF000000"/>
        <rFont val="Arial"/>
        <family val="2"/>
      </rPr>
      <t>intermed.</t>
    </r>
    <r>
      <rPr>
        <sz val="10"/>
        <color rgb="FF000000"/>
        <rFont val="Arial"/>
        <family val="2"/>
      </rPr>
      <t xml:space="preserve"> intermedius</t>
    </r>
  </si>
  <si>
    <r>
      <rPr>
        <i/>
        <sz val="10"/>
        <color rgb="FF000000"/>
        <rFont val="Arial"/>
        <family val="2"/>
      </rPr>
      <t>scap.</t>
    </r>
    <r>
      <rPr>
        <sz val="10"/>
        <color rgb="FF000000"/>
        <rFont val="Arial"/>
        <family val="2"/>
      </rPr>
      <t xml:space="preserve"> scapulae</t>
    </r>
  </si>
  <si>
    <r>
      <rPr>
        <i/>
        <sz val="10"/>
        <color rgb="FF000000"/>
        <rFont val="Arial"/>
        <family val="2"/>
      </rPr>
      <t>lat.</t>
    </r>
    <r>
      <rPr>
        <sz val="10"/>
        <color rgb="FF000000"/>
        <rFont val="Arial"/>
        <family val="2"/>
      </rPr>
      <t xml:space="preserve"> lateralis</t>
    </r>
  </si>
  <si>
    <r>
      <rPr>
        <i/>
        <sz val="10"/>
        <color rgb="FF000000"/>
        <rFont val="Arial"/>
        <family val="2"/>
      </rPr>
      <t>maj.</t>
    </r>
    <r>
      <rPr>
        <sz val="10"/>
        <color rgb="FF000000"/>
        <rFont val="Arial"/>
        <family val="2"/>
      </rPr>
      <t xml:space="preserve"> major</t>
    </r>
  </si>
  <si>
    <r>
      <rPr>
        <i/>
        <sz val="10"/>
        <color rgb="FF000000"/>
        <rFont val="Arial"/>
        <family val="2"/>
      </rPr>
      <t xml:space="preserve">l.h. </t>
    </r>
    <r>
      <rPr>
        <sz val="10"/>
        <color rgb="FF000000"/>
        <rFont val="Arial"/>
        <family val="2"/>
      </rPr>
      <t>long head</t>
    </r>
  </si>
  <si>
    <r>
      <rPr>
        <i/>
        <sz val="10"/>
        <color rgb="FF000000"/>
        <rFont val="Arial"/>
        <family val="2"/>
      </rPr>
      <t>min.</t>
    </r>
    <r>
      <rPr>
        <sz val="10"/>
        <color rgb="FF000000"/>
        <rFont val="Arial"/>
        <family val="2"/>
      </rPr>
      <t xml:space="preserve"> minor</t>
    </r>
  </si>
  <si>
    <r>
      <rPr>
        <i/>
        <sz val="10"/>
        <color rgb="FF000000"/>
        <rFont val="Arial"/>
        <family val="2"/>
      </rPr>
      <t>s.h.</t>
    </r>
    <r>
      <rPr>
        <sz val="10"/>
        <color rgb="FF000000"/>
        <rFont val="Arial"/>
        <family val="2"/>
      </rPr>
      <t xml:space="preserve"> short head</t>
    </r>
  </si>
  <si>
    <r>
      <rPr>
        <i/>
        <sz val="10"/>
        <color rgb="FF000000"/>
        <rFont val="Arial"/>
        <family val="2"/>
      </rPr>
      <t>thor.</t>
    </r>
    <r>
      <rPr>
        <sz val="10"/>
        <color rgb="FF000000"/>
        <rFont val="Arial"/>
        <family val="2"/>
      </rPr>
      <t xml:space="preserve"> thoracis</t>
    </r>
  </si>
  <si>
    <r>
      <rPr>
        <i/>
        <sz val="10"/>
        <color rgb="FF000000"/>
        <rFont val="Arial"/>
        <family val="2"/>
      </rPr>
      <t>post.</t>
    </r>
    <r>
      <rPr>
        <sz val="10"/>
        <color rgb="FF000000"/>
        <rFont val="Arial"/>
        <family val="2"/>
      </rPr>
      <t xml:space="preserve"> posterior</t>
    </r>
  </si>
  <si>
    <r>
      <rPr>
        <i/>
        <sz val="10"/>
        <color rgb="FF000000"/>
        <rFont val="Arial"/>
        <family val="2"/>
      </rPr>
      <t>dors.</t>
    </r>
    <r>
      <rPr>
        <sz val="10"/>
        <color rgb="FF000000"/>
        <rFont val="Arial"/>
        <family val="2"/>
      </rPr>
      <t xml:space="preserve"> dorsi/dorsal</t>
    </r>
  </si>
  <si>
    <r>
      <rPr>
        <i/>
        <sz val="10"/>
        <color rgb="FF000000"/>
        <rFont val="Arial"/>
        <family val="2"/>
      </rPr>
      <t>Ext. digit.</t>
    </r>
    <r>
      <rPr>
        <sz val="10"/>
        <color rgb="FF000000"/>
        <rFont val="Arial"/>
        <family val="2"/>
      </rPr>
      <t xml:space="preserve"> Extensor digitorum</t>
    </r>
  </si>
  <si>
    <r>
      <rPr>
        <i/>
        <sz val="10"/>
        <color rgb="FF000000"/>
        <rFont val="Arial"/>
        <family val="2"/>
      </rPr>
      <t>ant.</t>
    </r>
    <r>
      <rPr>
        <sz val="10"/>
        <color rgb="FF000000"/>
        <rFont val="Arial"/>
        <family val="2"/>
      </rPr>
      <t xml:space="preserve"> anterior</t>
    </r>
  </si>
  <si>
    <r>
      <rPr>
        <i/>
        <sz val="10"/>
        <color rgb="FF000000"/>
        <rFont val="Arial"/>
        <family val="2"/>
      </rPr>
      <t>Gastrocn.</t>
    </r>
    <r>
      <rPr>
        <sz val="10"/>
        <color rgb="FF000000"/>
        <rFont val="Arial"/>
        <family val="2"/>
      </rPr>
      <t xml:space="preserve"> Gastrocnemius</t>
    </r>
  </si>
  <si>
    <r>
      <rPr>
        <i/>
        <sz val="10"/>
        <color rgb="FF000000"/>
        <rFont val="Arial"/>
        <family val="2"/>
      </rPr>
      <t>abd.</t>
    </r>
    <r>
      <rPr>
        <sz val="10"/>
        <color rgb="FF000000"/>
        <rFont val="Arial"/>
        <family val="2"/>
      </rPr>
      <t xml:space="preserve"> abdominis</t>
    </r>
  </si>
  <si>
    <r>
      <rPr>
        <i/>
        <sz val="10"/>
        <color rgb="FF000000"/>
        <rFont val="Arial"/>
        <family val="2"/>
      </rPr>
      <t>m.h.</t>
    </r>
    <r>
      <rPr>
        <sz val="10"/>
        <color rgb="FF000000"/>
        <rFont val="Arial"/>
        <family val="2"/>
      </rPr>
      <t xml:space="preserve"> medial head</t>
    </r>
  </si>
  <si>
    <r>
      <rPr>
        <i/>
        <sz val="10"/>
        <color rgb="FF000000"/>
        <rFont val="Arial"/>
        <family val="2"/>
      </rPr>
      <t>int.</t>
    </r>
    <r>
      <rPr>
        <sz val="10"/>
        <color rgb="FF000000"/>
        <rFont val="Arial"/>
        <family val="2"/>
      </rPr>
      <t xml:space="preserve"> internus</t>
    </r>
  </si>
  <si>
    <r>
      <rPr>
        <i/>
        <sz val="10"/>
        <color rgb="FF000000"/>
        <rFont val="Arial"/>
        <family val="2"/>
      </rPr>
      <t>l.h.</t>
    </r>
    <r>
      <rPr>
        <sz val="10"/>
        <color rgb="FF000000"/>
        <rFont val="Arial"/>
        <family val="2"/>
      </rPr>
      <t xml:space="preserve"> lateral head</t>
    </r>
  </si>
  <si>
    <r>
      <rPr>
        <i/>
        <sz val="10"/>
        <color rgb="FF000000"/>
        <rFont val="Arial"/>
        <family val="2"/>
      </rPr>
      <t>ext.</t>
    </r>
    <r>
      <rPr>
        <sz val="10"/>
        <color rgb="FF000000"/>
        <rFont val="Arial"/>
        <family val="2"/>
      </rPr>
      <t xml:space="preserve"> externus</t>
    </r>
  </si>
  <si>
    <r>
      <rPr>
        <i/>
        <sz val="10"/>
        <color rgb="FF000000"/>
        <rFont val="Arial"/>
        <family val="2"/>
      </rPr>
      <t>Flex. hall.</t>
    </r>
    <r>
      <rPr>
        <sz val="10"/>
        <color rgb="FF000000"/>
        <rFont val="Arial"/>
        <family val="2"/>
      </rPr>
      <t xml:space="preserve"> Flexor hallucis</t>
    </r>
  </si>
  <si>
    <r>
      <rPr>
        <i/>
        <sz val="10"/>
        <color rgb="FF000000"/>
        <rFont val="Arial"/>
        <family val="2"/>
      </rPr>
      <t>max.</t>
    </r>
    <r>
      <rPr>
        <sz val="10"/>
        <color rgb="FF000000"/>
        <rFont val="Arial"/>
        <family val="2"/>
      </rPr>
      <t xml:space="preserve"> maximus</t>
    </r>
  </si>
  <si>
    <r>
      <rPr>
        <i/>
        <sz val="10"/>
        <color rgb="FF000000"/>
        <rFont val="Arial"/>
        <family val="2"/>
      </rPr>
      <t>med.</t>
    </r>
    <r>
      <rPr>
        <sz val="10"/>
        <color rgb="FF000000"/>
        <rFont val="Arial"/>
        <family val="2"/>
      </rPr>
      <t xml:space="preserve"> medius/medialis</t>
    </r>
  </si>
  <si>
    <r>
      <rPr>
        <i/>
        <sz val="10"/>
        <color rgb="FF000000"/>
        <rFont val="Arial"/>
        <family val="2"/>
      </rPr>
      <t>M</t>
    </r>
    <r>
      <rPr>
        <sz val="10"/>
        <color rgb="FF000000"/>
        <rFont val="Arial"/>
        <family val="2"/>
      </rPr>
      <t xml:space="preserve"> mid</t>
    </r>
  </si>
  <si>
    <r>
      <rPr>
        <i/>
        <sz val="10"/>
        <color rgb="FF000000"/>
        <rFont val="Arial"/>
        <family val="2"/>
      </rPr>
      <t>min.</t>
    </r>
    <r>
      <rPr>
        <sz val="10"/>
        <color rgb="FF000000"/>
        <rFont val="Arial"/>
        <family val="2"/>
      </rPr>
      <t xml:space="preserve"> minimus</t>
    </r>
  </si>
  <si>
    <r>
      <rPr>
        <i/>
        <sz val="10"/>
        <color rgb="FF000000"/>
        <rFont val="Arial"/>
        <family val="2"/>
      </rPr>
      <t>D</t>
    </r>
    <r>
      <rPr>
        <sz val="10"/>
        <color rgb="FF000000"/>
        <rFont val="Arial"/>
        <family val="2"/>
      </rPr>
      <t xml:space="preserve"> distal</t>
    </r>
  </si>
  <si>
    <r>
      <rPr>
        <i/>
        <sz val="10"/>
        <color rgb="FF000000"/>
        <rFont val="Arial"/>
        <family val="2"/>
      </rPr>
      <t>vent.</t>
    </r>
    <r>
      <rPr>
        <sz val="10"/>
        <color rgb="FF000000"/>
        <rFont val="Arial"/>
        <family val="2"/>
      </rPr>
      <t xml:space="preserve"> ventral</t>
    </r>
  </si>
  <si>
    <r>
      <t xml:space="preserve">PM/UM </t>
    </r>
    <r>
      <rPr>
        <sz val="10"/>
        <color theme="1"/>
        <rFont val="Arial"/>
        <family val="2"/>
      </rPr>
      <t>polymyositis/unspecific myositis</t>
    </r>
  </si>
  <si>
    <r>
      <t xml:space="preserve">ASyS </t>
    </r>
    <r>
      <rPr>
        <sz val="10"/>
        <color theme="1"/>
        <rFont val="Arial"/>
        <family val="2"/>
      </rPr>
      <t>antisynthetase syndrome</t>
    </r>
  </si>
  <si>
    <r>
      <t xml:space="preserve">OLM </t>
    </r>
    <r>
      <rPr>
        <sz val="10"/>
        <color theme="1"/>
        <rFont val="Arial"/>
        <family val="2"/>
      </rPr>
      <t>overlap myositis</t>
    </r>
  </si>
  <si>
    <r>
      <t xml:space="preserve">noT </t>
    </r>
    <r>
      <rPr>
        <sz val="10"/>
        <color rgb="FF000000"/>
        <rFont val="Arial"/>
        <family val="2"/>
      </rPr>
      <t xml:space="preserve">no therapy </t>
    </r>
  </si>
  <si>
    <r>
      <t xml:space="preserve">T </t>
    </r>
    <r>
      <rPr>
        <sz val="10"/>
        <color rgb="FF000000"/>
        <rFont val="Arial"/>
        <family val="2"/>
      </rPr>
      <t>therapy</t>
    </r>
  </si>
  <si>
    <r>
      <rPr>
        <i/>
        <sz val="10"/>
        <color theme="1"/>
        <rFont val="Arial"/>
        <family val="2"/>
      </rPr>
      <t>w</t>
    </r>
    <r>
      <rPr>
        <sz val="10"/>
        <color theme="1"/>
        <rFont val="Arial"/>
        <family val="2"/>
      </rPr>
      <t xml:space="preserve"> with</t>
    </r>
  </si>
  <si>
    <t>Suppl. Tab. 5: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[$-407]General"/>
  </numFmts>
  <fonts count="17" x14ac:knownFonts="1">
    <font>
      <sz val="11"/>
      <color theme="1"/>
      <name val="Calibri"/>
      <family val="2"/>
      <scheme val="minor"/>
    </font>
    <font>
      <b/>
      <sz val="9"/>
      <color indexed="81"/>
      <name val="Segoe UI"/>
      <family val="2"/>
    </font>
    <font>
      <sz val="9"/>
      <color indexed="81"/>
      <name val="Segoe UI"/>
      <family val="2"/>
    </font>
    <font>
      <sz val="11"/>
      <color rgb="FF000000"/>
      <name val="Calibri"/>
      <family val="2"/>
    </font>
    <font>
      <sz val="11"/>
      <color rgb="FF006100"/>
      <name val="Calibri"/>
      <family val="2"/>
    </font>
    <font>
      <b/>
      <sz val="12"/>
      <color theme="1"/>
      <name val="Arial"/>
      <family val="2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i/>
      <sz val="10"/>
      <color theme="1"/>
      <name val="Arial"/>
      <family val="2"/>
    </font>
    <font>
      <b/>
      <sz val="11"/>
      <color theme="1"/>
      <name val="Calibri"/>
      <family val="2"/>
      <scheme val="minor"/>
    </font>
    <font>
      <sz val="11"/>
      <color theme="1"/>
      <name val="Arial"/>
      <family val="2"/>
    </font>
    <font>
      <i/>
      <sz val="11"/>
      <color theme="1"/>
      <name val="Arial"/>
      <family val="2"/>
    </font>
    <font>
      <i/>
      <sz val="10"/>
      <color rgb="FF000000"/>
      <name val="Arial"/>
      <family val="2"/>
    </font>
    <font>
      <b/>
      <sz val="10"/>
      <color rgb="FF000000"/>
      <name val="Arial"/>
      <family val="2"/>
    </font>
    <font>
      <sz val="11"/>
      <color theme="1"/>
      <name val="Calibri"/>
      <family val="2"/>
    </font>
    <font>
      <sz val="10"/>
      <color rgb="FF000000"/>
      <name val="Arial"/>
      <family val="2"/>
    </font>
    <font>
      <sz val="10"/>
      <color theme="1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C6EFCE"/>
        <bgColor rgb="FFC6EFCE"/>
      </patternFill>
    </fill>
    <fill>
      <patternFill patternType="solid">
        <fgColor theme="0" tint="-0.34998626667073579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3">
    <xf numFmtId="0" fontId="0" fillId="0" borderId="0"/>
    <xf numFmtId="165" fontId="3" fillId="0" borderId="0" applyBorder="0" applyProtection="0"/>
    <xf numFmtId="165" fontId="4" fillId="3" borderId="0" applyBorder="0" applyProtection="0"/>
  </cellStyleXfs>
  <cellXfs count="32">
    <xf numFmtId="0" fontId="0" fillId="0" borderId="0" xfId="0"/>
    <xf numFmtId="0" fontId="6" fillId="0" borderId="0" xfId="0" applyFont="1"/>
    <xf numFmtId="164" fontId="6" fillId="0" borderId="0" xfId="0" applyNumberFormat="1" applyFont="1"/>
    <xf numFmtId="1" fontId="6" fillId="0" borderId="0" xfId="0" applyNumberFormat="1" applyFont="1"/>
    <xf numFmtId="0" fontId="6" fillId="0" borderId="0" xfId="0" applyFont="1" applyAlignment="1">
      <alignment textRotation="90"/>
    </xf>
    <xf numFmtId="0" fontId="6" fillId="0" borderId="0" xfId="0" applyFont="1" applyAlignment="1">
      <alignment horizontal="center" textRotation="90"/>
    </xf>
    <xf numFmtId="0" fontId="7" fillId="2" borderId="0" xfId="0" applyFont="1" applyFill="1"/>
    <xf numFmtId="0" fontId="6" fillId="2" borderId="0" xfId="0" applyFont="1" applyFill="1"/>
    <xf numFmtId="164" fontId="6" fillId="0" borderId="0" xfId="0" applyNumberFormat="1" applyFont="1" applyAlignment="1">
      <alignment textRotation="90"/>
    </xf>
    <xf numFmtId="0" fontId="7" fillId="0" borderId="0" xfId="0" applyFont="1"/>
    <xf numFmtId="0" fontId="5" fillId="4" borderId="0" xfId="0" applyFont="1" applyFill="1"/>
    <xf numFmtId="164" fontId="5" fillId="4" borderId="0" xfId="0" applyNumberFormat="1" applyFont="1" applyFill="1"/>
    <xf numFmtId="164" fontId="7" fillId="2" borderId="0" xfId="0" applyNumberFormat="1" applyFont="1" applyFill="1"/>
    <xf numFmtId="1" fontId="7" fillId="2" borderId="0" xfId="0" applyNumberFormat="1" applyFont="1" applyFill="1"/>
    <xf numFmtId="164" fontId="8" fillId="0" borderId="0" xfId="0" applyNumberFormat="1" applyFont="1"/>
    <xf numFmtId="0" fontId="8" fillId="0" borderId="0" xfId="0" applyFont="1"/>
    <xf numFmtId="0" fontId="6" fillId="4" borderId="0" xfId="0" applyFont="1" applyFill="1"/>
    <xf numFmtId="164" fontId="6" fillId="4" borderId="0" xfId="0" applyNumberFormat="1" applyFont="1" applyFill="1"/>
    <xf numFmtId="164" fontId="6" fillId="2" borderId="0" xfId="0" applyNumberFormat="1" applyFont="1" applyFill="1"/>
    <xf numFmtId="1" fontId="6" fillId="2" borderId="0" xfId="0" applyNumberFormat="1" applyFont="1" applyFill="1"/>
    <xf numFmtId="1" fontId="6" fillId="4" borderId="0" xfId="0" applyNumberFormat="1" applyFont="1" applyFill="1"/>
    <xf numFmtId="164" fontId="9" fillId="0" borderId="0" xfId="0" applyNumberFormat="1" applyFont="1"/>
    <xf numFmtId="0" fontId="6" fillId="0" borderId="1" xfId="0" applyFont="1" applyBorder="1"/>
    <xf numFmtId="0" fontId="11" fillId="0" borderId="0" xfId="0" applyFont="1"/>
    <xf numFmtId="0" fontId="10" fillId="0" borderId="1" xfId="0" applyFont="1" applyBorder="1"/>
    <xf numFmtId="164" fontId="6" fillId="0" borderId="1" xfId="0" applyNumberFormat="1" applyFont="1" applyBorder="1"/>
    <xf numFmtId="1" fontId="6" fillId="0" borderId="1" xfId="0" applyNumberFormat="1" applyFont="1" applyBorder="1"/>
    <xf numFmtId="0" fontId="12" fillId="0" borderId="0" xfId="0" applyFont="1"/>
    <xf numFmtId="0" fontId="13" fillId="0" borderId="0" xfId="0" applyFont="1"/>
    <xf numFmtId="0" fontId="14" fillId="0" borderId="0" xfId="0" applyFont="1"/>
    <xf numFmtId="0" fontId="16" fillId="0" borderId="0" xfId="0" applyFont="1"/>
    <xf numFmtId="0" fontId="15" fillId="0" borderId="0" xfId="0" applyFont="1"/>
  </cellXfs>
  <cellStyles count="3">
    <cellStyle name="Excel Built-in Good" xfId="2" xr:uid="{AB1B90BC-BE6F-482A-9C0C-638536A0DA4F}"/>
    <cellStyle name="Excel Built-in Normal" xfId="1" xr:uid="{9E33A54E-F320-45E3-9820-642CE89B2171}"/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F115"/>
  <sheetViews>
    <sheetView tabSelected="1" zoomScale="65" zoomScaleNormal="40" workbookViewId="0">
      <selection activeCell="L5" sqref="L5"/>
    </sheetView>
  </sheetViews>
  <sheetFormatPr baseColWidth="10" defaultColWidth="11.42578125" defaultRowHeight="12.75" x14ac:dyDescent="0.2"/>
  <cols>
    <col min="1" max="1" width="14.7109375" style="1" customWidth="1"/>
    <col min="2" max="3" width="4.28515625" style="1" customWidth="1"/>
    <col min="4" max="4" width="5.42578125" style="1" customWidth="1"/>
    <col min="5" max="5" width="5.5703125" style="1" customWidth="1"/>
    <col min="6" max="8" width="4.28515625" style="1" customWidth="1"/>
    <col min="9" max="62" width="4.28515625" style="2" customWidth="1"/>
    <col min="63" max="72" width="5.140625" style="2" customWidth="1"/>
    <col min="73" max="84" width="5.140625" style="1" customWidth="1"/>
    <col min="85" max="16384" width="11.42578125" style="1"/>
  </cols>
  <sheetData>
    <row r="1" spans="1:84" x14ac:dyDescent="0.2">
      <c r="A1" s="9" t="s">
        <v>133</v>
      </c>
    </row>
    <row r="3" spans="1:84" s="10" customFormat="1" ht="15.75" x14ac:dyDescent="0.25">
      <c r="A3" s="10" t="s">
        <v>66</v>
      </c>
      <c r="I3" s="11"/>
      <c r="J3" s="11"/>
      <c r="K3" s="11"/>
      <c r="L3" s="11"/>
      <c r="M3" s="11"/>
      <c r="N3" s="11"/>
      <c r="O3" s="11"/>
      <c r="P3" s="11"/>
      <c r="Q3" s="11"/>
      <c r="R3" s="11"/>
      <c r="S3" s="11"/>
      <c r="T3" s="11"/>
      <c r="U3" s="11"/>
      <c r="V3" s="11"/>
      <c r="W3" s="11"/>
      <c r="X3" s="11"/>
      <c r="Y3" s="11"/>
      <c r="Z3" s="11"/>
      <c r="AA3" s="11"/>
      <c r="AB3" s="11"/>
      <c r="AC3" s="11"/>
      <c r="AD3" s="11"/>
      <c r="AE3" s="11"/>
      <c r="AF3" s="11"/>
      <c r="AG3" s="11"/>
      <c r="AH3" s="11"/>
      <c r="AI3" s="11"/>
      <c r="AJ3" s="11"/>
      <c r="AK3" s="11"/>
      <c r="AL3" s="11"/>
      <c r="AM3" s="11"/>
      <c r="AN3" s="11"/>
      <c r="AO3" s="11"/>
      <c r="AP3" s="11"/>
      <c r="AQ3" s="11"/>
      <c r="AR3" s="11"/>
      <c r="AS3" s="11"/>
      <c r="AT3" s="11"/>
      <c r="AU3" s="11"/>
      <c r="AV3" s="11"/>
      <c r="AW3" s="11"/>
      <c r="AX3" s="11"/>
      <c r="AY3" s="11"/>
      <c r="AZ3" s="11"/>
      <c r="BA3" s="11"/>
      <c r="BB3" s="11"/>
      <c r="BC3" s="11"/>
      <c r="BD3" s="11"/>
      <c r="BE3" s="11"/>
      <c r="BF3" s="11"/>
      <c r="BG3" s="11"/>
      <c r="BH3" s="11"/>
      <c r="BI3" s="11"/>
      <c r="BJ3" s="11"/>
      <c r="BK3" s="11"/>
      <c r="BL3" s="11"/>
      <c r="BM3" s="11"/>
      <c r="BN3" s="11"/>
      <c r="BO3" s="11"/>
      <c r="BP3" s="11"/>
      <c r="BQ3" s="11"/>
      <c r="BR3" s="11"/>
      <c r="BS3" s="11"/>
      <c r="BT3" s="11"/>
    </row>
    <row r="4" spans="1:84" s="6" customFormat="1" x14ac:dyDescent="0.2">
      <c r="A4" s="6" t="s">
        <v>6</v>
      </c>
      <c r="D4" s="12"/>
      <c r="E4" s="12"/>
      <c r="F4" s="12"/>
      <c r="I4" s="12"/>
      <c r="J4" s="12"/>
      <c r="K4" s="12"/>
      <c r="L4" s="12"/>
      <c r="M4" s="12"/>
      <c r="N4" s="12"/>
      <c r="O4" s="12"/>
      <c r="P4" s="12"/>
      <c r="Q4" s="12"/>
      <c r="R4" s="12"/>
      <c r="S4" s="12"/>
      <c r="T4" s="12"/>
      <c r="U4" s="12"/>
      <c r="V4" s="12"/>
      <c r="W4" s="12"/>
      <c r="X4" s="12"/>
      <c r="Y4" s="12"/>
      <c r="Z4" s="12"/>
      <c r="AA4" s="12"/>
      <c r="AB4" s="12"/>
      <c r="AC4" s="12"/>
      <c r="AD4" s="12"/>
      <c r="AE4" s="12"/>
      <c r="AF4" s="12"/>
      <c r="AG4" s="12"/>
      <c r="AH4" s="12"/>
      <c r="AI4" s="12"/>
      <c r="AJ4" s="12"/>
      <c r="AK4" s="12"/>
      <c r="AL4" s="12"/>
      <c r="AM4" s="12"/>
      <c r="AN4" s="12"/>
      <c r="AO4" s="12"/>
      <c r="AP4" s="12"/>
      <c r="AQ4" s="12"/>
      <c r="AR4" s="12"/>
      <c r="AS4" s="12"/>
      <c r="AT4" s="12"/>
      <c r="AU4" s="12"/>
      <c r="AV4" s="12"/>
      <c r="AW4" s="12"/>
      <c r="AX4" s="12"/>
      <c r="AY4" s="12"/>
      <c r="AZ4" s="12"/>
      <c r="BA4" s="12"/>
      <c r="BB4" s="12"/>
      <c r="BC4" s="12"/>
      <c r="BD4" s="12"/>
      <c r="BE4" s="12"/>
      <c r="BF4" s="12"/>
      <c r="BG4" s="12"/>
      <c r="BH4" s="12"/>
      <c r="BI4" s="12"/>
      <c r="BJ4" s="12"/>
      <c r="BK4" s="12"/>
      <c r="BL4" s="12"/>
      <c r="BM4" s="12"/>
      <c r="BN4" s="12"/>
      <c r="BO4" s="12"/>
      <c r="BP4" s="12"/>
      <c r="BQ4" s="12"/>
      <c r="BR4" s="12"/>
      <c r="BS4" s="12"/>
      <c r="BT4" s="12"/>
    </row>
    <row r="5" spans="1:84" ht="143.25" customHeight="1" x14ac:dyDescent="0.2">
      <c r="B5" s="4" t="s">
        <v>0</v>
      </c>
      <c r="C5" s="4" t="s">
        <v>65</v>
      </c>
      <c r="D5" s="8" t="s">
        <v>2</v>
      </c>
      <c r="E5" s="4" t="s">
        <v>64</v>
      </c>
      <c r="CC5" s="2"/>
      <c r="CD5" s="2"/>
      <c r="CE5" s="2"/>
      <c r="CF5" s="2"/>
    </row>
    <row r="6" spans="1:84" x14ac:dyDescent="0.2">
      <c r="A6" s="1" t="s">
        <v>84</v>
      </c>
      <c r="B6" s="3">
        <v>69.333333333333329</v>
      </c>
      <c r="C6" s="3">
        <v>26</v>
      </c>
      <c r="D6" s="2">
        <v>0.52631578947368418</v>
      </c>
      <c r="E6" s="2">
        <v>16.959064327485383</v>
      </c>
      <c r="CC6" s="2"/>
      <c r="CD6" s="2"/>
      <c r="CE6" s="2"/>
      <c r="CF6" s="2"/>
    </row>
    <row r="7" spans="1:84" x14ac:dyDescent="0.2">
      <c r="A7" s="1" t="s">
        <v>4</v>
      </c>
      <c r="B7" s="3">
        <v>60</v>
      </c>
      <c r="C7" s="3">
        <v>32</v>
      </c>
      <c r="D7" s="2">
        <v>0.40935672514619886</v>
      </c>
      <c r="E7" s="2">
        <v>14.619883040935672</v>
      </c>
      <c r="CC7" s="2"/>
      <c r="CD7" s="2"/>
      <c r="CE7" s="2"/>
      <c r="CF7" s="2"/>
    </row>
    <row r="8" spans="1:84" x14ac:dyDescent="0.2">
      <c r="A8" s="1" t="s">
        <v>5</v>
      </c>
      <c r="B8" s="3">
        <v>61.6</v>
      </c>
      <c r="C8" s="3">
        <v>20.16</v>
      </c>
      <c r="D8" s="2">
        <v>0.43508771929824563</v>
      </c>
      <c r="E8" s="2">
        <v>13.684210526315788</v>
      </c>
      <c r="CC8" s="2"/>
      <c r="CD8" s="2"/>
      <c r="CE8" s="2"/>
      <c r="CF8" s="2"/>
    </row>
    <row r="9" spans="1:84" x14ac:dyDescent="0.2">
      <c r="A9" s="1" t="s">
        <v>3</v>
      </c>
      <c r="B9" s="3">
        <v>63.272727272727273</v>
      </c>
      <c r="C9" s="3">
        <v>24.981818181818184</v>
      </c>
      <c r="D9" s="2">
        <v>0.45295055821371616</v>
      </c>
      <c r="E9" s="2">
        <v>14.832535885167463</v>
      </c>
      <c r="G9" s="3"/>
      <c r="H9" s="3"/>
    </row>
    <row r="10" spans="1:84" x14ac:dyDescent="0.2">
      <c r="A10" s="2"/>
      <c r="B10" s="2"/>
      <c r="C10" s="2"/>
      <c r="G10" s="3"/>
      <c r="H10" s="3"/>
    </row>
    <row r="11" spans="1:84" s="6" customFormat="1" x14ac:dyDescent="0.2">
      <c r="A11" s="6" t="s">
        <v>7</v>
      </c>
      <c r="G11" s="13"/>
      <c r="H11" s="13"/>
      <c r="I11" s="12"/>
      <c r="J11" s="12"/>
      <c r="K11" s="12"/>
      <c r="L11" s="12"/>
      <c r="M11" s="12"/>
      <c r="N11" s="12"/>
      <c r="O11" s="12"/>
      <c r="P11" s="12"/>
      <c r="Q11" s="12"/>
      <c r="R11" s="12"/>
      <c r="S11" s="12"/>
      <c r="T11" s="12"/>
      <c r="U11" s="12"/>
      <c r="V11" s="12"/>
      <c r="W11" s="12"/>
      <c r="X11" s="12"/>
      <c r="Y11" s="12"/>
      <c r="Z11" s="12"/>
      <c r="AA11" s="12"/>
      <c r="AB11" s="12"/>
      <c r="AC11" s="12"/>
      <c r="AD11" s="12"/>
      <c r="AE11" s="12"/>
      <c r="AF11" s="12"/>
      <c r="AG11" s="12"/>
      <c r="AH11" s="12"/>
      <c r="AI11" s="12"/>
      <c r="AJ11" s="12"/>
      <c r="AK11" s="12"/>
      <c r="AL11" s="12"/>
      <c r="AM11" s="12"/>
      <c r="AN11" s="12"/>
      <c r="AO11" s="12"/>
      <c r="AP11" s="12"/>
      <c r="AQ11" s="12"/>
      <c r="AR11" s="12"/>
      <c r="AS11" s="12"/>
      <c r="AT11" s="12"/>
      <c r="AU11" s="12"/>
      <c r="AV11" s="12"/>
      <c r="AW11" s="12"/>
      <c r="AX11" s="12"/>
      <c r="AY11" s="12"/>
      <c r="AZ11" s="12"/>
      <c r="BA11" s="12"/>
      <c r="BB11" s="12"/>
      <c r="BC11" s="12"/>
      <c r="BD11" s="12"/>
      <c r="BE11" s="12"/>
      <c r="BF11" s="12"/>
      <c r="BG11" s="12"/>
      <c r="BH11" s="12"/>
      <c r="BI11" s="12"/>
      <c r="BJ11" s="12"/>
      <c r="BK11" s="12"/>
      <c r="BL11" s="12"/>
      <c r="BM11" s="12"/>
      <c r="BN11" s="12"/>
      <c r="BO11" s="12"/>
      <c r="BP11" s="12"/>
      <c r="BQ11" s="12"/>
      <c r="BR11" s="12"/>
      <c r="BS11" s="12"/>
      <c r="BT11" s="12"/>
    </row>
    <row r="12" spans="1:84" ht="15" x14ac:dyDescent="0.25">
      <c r="A12" s="14" t="s">
        <v>2</v>
      </c>
      <c r="B12" s="21"/>
      <c r="C12" s="21"/>
      <c r="D12" s="21"/>
      <c r="E12" s="21"/>
      <c r="F12" s="21"/>
      <c r="G12" s="21"/>
      <c r="H12" s="21"/>
      <c r="I12" s="21"/>
      <c r="J12" s="21"/>
      <c r="K12" s="21"/>
      <c r="L12" s="21"/>
      <c r="M12" s="21"/>
      <c r="N12" s="21"/>
      <c r="O12" s="21"/>
      <c r="P12" s="21"/>
      <c r="Q12" s="21"/>
      <c r="R12" s="21"/>
      <c r="S12" s="21"/>
      <c r="T12" s="21"/>
      <c r="U12" s="21"/>
      <c r="V12" s="21"/>
      <c r="W12" s="21"/>
      <c r="X12" s="21"/>
      <c r="Y12" s="21"/>
      <c r="Z12" s="21"/>
      <c r="AA12" s="21"/>
      <c r="AB12" s="21"/>
      <c r="AC12" s="21"/>
      <c r="AD12" s="21"/>
      <c r="AE12" s="21"/>
      <c r="AF12" s="21"/>
      <c r="AG12" s="21"/>
      <c r="AH12" s="21"/>
      <c r="AI12" s="21"/>
      <c r="AJ12" s="21"/>
      <c r="AK12" s="21"/>
      <c r="AL12" s="21"/>
      <c r="AM12" s="21"/>
      <c r="AN12" s="21"/>
      <c r="AO12" s="21"/>
      <c r="AP12" s="21"/>
      <c r="AQ12" s="21"/>
      <c r="AR12" s="21"/>
      <c r="AS12" s="21"/>
      <c r="AT12" s="21"/>
      <c r="AU12" s="21"/>
      <c r="AV12" s="21"/>
      <c r="AW12" s="21"/>
      <c r="AX12" s="21"/>
      <c r="AY12" s="21"/>
      <c r="AZ12" s="21"/>
      <c r="BA12" s="21"/>
      <c r="BB12" s="21"/>
      <c r="BC12" s="21"/>
      <c r="BD12" s="21"/>
      <c r="BE12" s="21"/>
      <c r="BF12" s="21"/>
      <c r="BG12" s="21"/>
      <c r="BH12" s="21"/>
      <c r="BI12" s="21"/>
      <c r="BJ12" s="21"/>
    </row>
    <row r="13" spans="1:84" ht="101.25" x14ac:dyDescent="0.2">
      <c r="A13" s="2"/>
      <c r="B13" s="5" t="s">
        <v>8</v>
      </c>
      <c r="C13" s="5" t="s">
        <v>9</v>
      </c>
      <c r="D13" s="5" t="s">
        <v>10</v>
      </c>
      <c r="E13" s="5" t="s">
        <v>11</v>
      </c>
      <c r="F13" s="5" t="s">
        <v>12</v>
      </c>
      <c r="G13" s="5" t="s">
        <v>13</v>
      </c>
      <c r="H13" s="5"/>
      <c r="I13" s="5" t="s">
        <v>14</v>
      </c>
      <c r="J13" s="5" t="s">
        <v>15</v>
      </c>
      <c r="K13" s="5" t="s">
        <v>16</v>
      </c>
      <c r="L13" s="5" t="s">
        <v>17</v>
      </c>
      <c r="M13" s="5" t="s">
        <v>18</v>
      </c>
      <c r="N13" s="5" t="s">
        <v>19</v>
      </c>
      <c r="O13" s="5" t="s">
        <v>20</v>
      </c>
      <c r="P13" s="5" t="s">
        <v>21</v>
      </c>
      <c r="Q13" s="5" t="s">
        <v>22</v>
      </c>
      <c r="R13" s="5" t="s">
        <v>23</v>
      </c>
      <c r="S13" s="5" t="s">
        <v>24</v>
      </c>
      <c r="T13" s="5" t="s">
        <v>25</v>
      </c>
      <c r="U13" s="5" t="s">
        <v>26</v>
      </c>
      <c r="V13" s="5" t="s">
        <v>27</v>
      </c>
      <c r="W13" s="5"/>
      <c r="X13" s="5" t="s">
        <v>28</v>
      </c>
      <c r="Y13" s="5" t="s">
        <v>29</v>
      </c>
      <c r="Z13" s="5" t="s">
        <v>30</v>
      </c>
      <c r="AA13" s="5" t="s">
        <v>31</v>
      </c>
      <c r="AB13" s="5" t="s">
        <v>32</v>
      </c>
      <c r="AC13" s="5" t="s">
        <v>33</v>
      </c>
      <c r="AD13" s="5" t="s">
        <v>34</v>
      </c>
      <c r="AE13" s="5" t="s">
        <v>35</v>
      </c>
      <c r="AF13" s="5" t="s">
        <v>36</v>
      </c>
      <c r="AG13" s="5" t="s">
        <v>37</v>
      </c>
      <c r="AH13" s="5" t="s">
        <v>76</v>
      </c>
      <c r="AI13" s="5" t="s">
        <v>77</v>
      </c>
      <c r="AJ13" s="5"/>
      <c r="AK13" s="5" t="s">
        <v>39</v>
      </c>
      <c r="AL13" s="5" t="s">
        <v>40</v>
      </c>
      <c r="AM13" s="5" t="s">
        <v>41</v>
      </c>
      <c r="AN13" s="5" t="s">
        <v>42</v>
      </c>
      <c r="AO13" s="5" t="s">
        <v>43</v>
      </c>
      <c r="AP13" s="5" t="s">
        <v>44</v>
      </c>
      <c r="AQ13" s="5" t="s">
        <v>45</v>
      </c>
      <c r="AR13" s="5" t="s">
        <v>46</v>
      </c>
      <c r="AS13" s="5" t="s">
        <v>47</v>
      </c>
      <c r="AT13" s="5" t="s">
        <v>48</v>
      </c>
      <c r="AU13" s="5" t="s">
        <v>49</v>
      </c>
      <c r="AV13" s="5" t="s">
        <v>50</v>
      </c>
      <c r="AW13" s="5" t="s">
        <v>51</v>
      </c>
      <c r="AX13" s="5" t="s">
        <v>52</v>
      </c>
      <c r="AY13" s="5" t="s">
        <v>53</v>
      </c>
      <c r="AZ13" s="5"/>
      <c r="BA13" s="5" t="s">
        <v>54</v>
      </c>
      <c r="BB13" s="5" t="s">
        <v>55</v>
      </c>
      <c r="BC13" s="5" t="s">
        <v>56</v>
      </c>
      <c r="BD13" s="5" t="s">
        <v>57</v>
      </c>
      <c r="BE13" s="5" t="s">
        <v>58</v>
      </c>
      <c r="BF13" s="5" t="s">
        <v>59</v>
      </c>
      <c r="BG13" s="5" t="s">
        <v>60</v>
      </c>
      <c r="BH13" s="5" t="s">
        <v>61</v>
      </c>
      <c r="BI13" s="5" t="s">
        <v>62</v>
      </c>
      <c r="BJ13" s="5" t="s">
        <v>63</v>
      </c>
    </row>
    <row r="14" spans="1:84" x14ac:dyDescent="0.2">
      <c r="A14" s="1" t="s">
        <v>84</v>
      </c>
      <c r="B14" s="2">
        <v>0</v>
      </c>
      <c r="C14" s="2">
        <v>0</v>
      </c>
      <c r="D14" s="2">
        <v>0</v>
      </c>
      <c r="E14" s="2">
        <v>0</v>
      </c>
      <c r="F14" s="2">
        <v>0</v>
      </c>
      <c r="G14" s="2">
        <v>0</v>
      </c>
      <c r="H14" s="2"/>
      <c r="I14" s="2">
        <v>0</v>
      </c>
      <c r="J14" s="2">
        <v>0</v>
      </c>
      <c r="K14" s="2">
        <v>0</v>
      </c>
      <c r="L14" s="2">
        <v>0</v>
      </c>
      <c r="M14" s="2">
        <v>1</v>
      </c>
      <c r="N14" s="2">
        <v>1</v>
      </c>
      <c r="O14" s="2">
        <v>0</v>
      </c>
      <c r="P14" s="2">
        <v>1.3333333333333333</v>
      </c>
      <c r="Q14" s="2">
        <v>1.3333333333333333</v>
      </c>
      <c r="R14" s="2">
        <v>1.3333333333333333</v>
      </c>
      <c r="S14" s="2">
        <v>0</v>
      </c>
      <c r="T14" s="2">
        <v>1</v>
      </c>
      <c r="U14" s="2">
        <v>1</v>
      </c>
      <c r="V14" s="2">
        <v>0.66666666666666663</v>
      </c>
      <c r="X14" s="2">
        <v>1</v>
      </c>
      <c r="Y14" s="2">
        <v>0</v>
      </c>
      <c r="Z14" s="2">
        <v>1.6666666666666667</v>
      </c>
      <c r="AA14" s="2">
        <v>0</v>
      </c>
      <c r="AB14" s="2">
        <v>1</v>
      </c>
      <c r="AC14" s="2">
        <v>0</v>
      </c>
      <c r="AD14" s="2">
        <v>1.3333333333333333</v>
      </c>
      <c r="AE14" s="2">
        <v>1.3333333333333333</v>
      </c>
      <c r="AF14" s="2">
        <v>1.3333333333333333</v>
      </c>
      <c r="AG14" s="2">
        <v>1.3333333333333333</v>
      </c>
      <c r="AH14" s="2">
        <v>3</v>
      </c>
      <c r="AI14" s="2">
        <v>1.6666666666666667</v>
      </c>
      <c r="AK14" s="2">
        <v>0</v>
      </c>
      <c r="AL14" s="2">
        <v>0</v>
      </c>
      <c r="AM14" s="2">
        <v>1</v>
      </c>
      <c r="AN14" s="2">
        <v>0</v>
      </c>
      <c r="AO14" s="2">
        <v>0.66666666666666663</v>
      </c>
      <c r="AP14" s="2">
        <v>0</v>
      </c>
      <c r="AQ14" s="2">
        <v>0</v>
      </c>
      <c r="AR14" s="2">
        <v>0</v>
      </c>
      <c r="AS14" s="2">
        <v>0</v>
      </c>
      <c r="AT14" s="2">
        <v>0</v>
      </c>
      <c r="AU14" s="2">
        <v>0</v>
      </c>
      <c r="AV14" s="2">
        <v>0</v>
      </c>
      <c r="AW14" s="2">
        <v>2</v>
      </c>
      <c r="AX14" s="2">
        <v>0</v>
      </c>
      <c r="AY14" s="2">
        <v>0</v>
      </c>
      <c r="BA14" s="2">
        <v>0.33333333333333331</v>
      </c>
      <c r="BB14" s="2">
        <v>0.66666666666666663</v>
      </c>
      <c r="BC14" s="2">
        <v>0.33333333333333331</v>
      </c>
      <c r="BD14" s="2">
        <v>0</v>
      </c>
      <c r="BE14" s="2">
        <v>0</v>
      </c>
      <c r="BF14" s="2">
        <v>0</v>
      </c>
      <c r="BG14" s="2">
        <v>1</v>
      </c>
      <c r="BH14" s="2">
        <v>0</v>
      </c>
      <c r="BI14" s="2">
        <v>0</v>
      </c>
      <c r="BJ14" s="2">
        <v>1.6666666666666667</v>
      </c>
    </row>
    <row r="15" spans="1:84" x14ac:dyDescent="0.2">
      <c r="A15" s="1" t="s">
        <v>4</v>
      </c>
      <c r="B15" s="2">
        <v>0</v>
      </c>
      <c r="C15" s="2">
        <v>0</v>
      </c>
      <c r="D15" s="2">
        <v>1</v>
      </c>
      <c r="E15" s="2">
        <v>0</v>
      </c>
      <c r="F15" s="2">
        <v>0</v>
      </c>
      <c r="G15" s="2">
        <v>0</v>
      </c>
      <c r="H15" s="2"/>
      <c r="I15" s="2">
        <v>0</v>
      </c>
      <c r="J15" s="2">
        <v>1</v>
      </c>
      <c r="K15" s="2">
        <v>0</v>
      </c>
      <c r="L15" s="2">
        <v>0</v>
      </c>
      <c r="M15" s="2">
        <v>0</v>
      </c>
      <c r="N15" s="2">
        <v>0.66666666666666663</v>
      </c>
      <c r="O15" s="2">
        <v>0.66666666666666663</v>
      </c>
      <c r="P15" s="2">
        <v>0.66666666666666663</v>
      </c>
      <c r="Q15" s="2">
        <v>0</v>
      </c>
      <c r="R15" s="2">
        <v>0</v>
      </c>
      <c r="S15" s="2">
        <v>1</v>
      </c>
      <c r="T15" s="2">
        <v>1.6666666666666667</v>
      </c>
      <c r="U15" s="2">
        <v>1</v>
      </c>
      <c r="V15" s="2">
        <v>0</v>
      </c>
      <c r="X15" s="2">
        <v>0</v>
      </c>
      <c r="Y15" s="2">
        <v>0</v>
      </c>
      <c r="Z15" s="2">
        <v>0</v>
      </c>
      <c r="AA15" s="2">
        <v>0</v>
      </c>
      <c r="AB15" s="2">
        <v>0</v>
      </c>
      <c r="AC15" s="2">
        <v>0.66666666666666663</v>
      </c>
      <c r="AD15" s="2">
        <v>1</v>
      </c>
      <c r="AE15" s="2">
        <v>1</v>
      </c>
      <c r="AF15" s="2">
        <v>1</v>
      </c>
      <c r="AG15" s="2">
        <v>1</v>
      </c>
      <c r="AH15" s="2">
        <v>3</v>
      </c>
      <c r="AI15" s="2">
        <v>1.3333333333333333</v>
      </c>
      <c r="AK15" s="2">
        <v>0</v>
      </c>
      <c r="AL15" s="2">
        <v>0</v>
      </c>
      <c r="AM15" s="2">
        <v>0.66666666666666663</v>
      </c>
      <c r="AN15" s="2">
        <v>0</v>
      </c>
      <c r="AO15" s="2">
        <v>0</v>
      </c>
      <c r="AP15" s="2">
        <v>0.33333333333333331</v>
      </c>
      <c r="AQ15" s="2">
        <v>0</v>
      </c>
      <c r="AR15" s="2">
        <v>0.33333333333333331</v>
      </c>
      <c r="AS15" s="2">
        <v>1</v>
      </c>
      <c r="AT15" s="2">
        <v>0</v>
      </c>
      <c r="AU15" s="2">
        <v>0</v>
      </c>
      <c r="AV15" s="2">
        <v>1</v>
      </c>
      <c r="AW15" s="2">
        <v>0.66666666666666663</v>
      </c>
      <c r="AX15" s="2">
        <v>0</v>
      </c>
      <c r="AY15" s="2">
        <v>0.66666666666666663</v>
      </c>
      <c r="BA15" s="2">
        <v>0</v>
      </c>
      <c r="BB15" s="2">
        <v>0</v>
      </c>
      <c r="BC15" s="2">
        <v>0</v>
      </c>
      <c r="BD15" s="2">
        <v>0</v>
      </c>
      <c r="BE15" s="2">
        <v>1</v>
      </c>
      <c r="BF15" s="2">
        <v>0</v>
      </c>
      <c r="BG15" s="2">
        <v>0</v>
      </c>
      <c r="BH15" s="2">
        <v>0</v>
      </c>
      <c r="BI15" s="2">
        <v>0.66666666666666663</v>
      </c>
      <c r="BJ15" s="2">
        <v>0.33333333333333331</v>
      </c>
    </row>
    <row r="16" spans="1:84" x14ac:dyDescent="0.2">
      <c r="A16" s="1" t="s">
        <v>5</v>
      </c>
      <c r="B16" s="2">
        <v>0</v>
      </c>
      <c r="C16" s="2">
        <v>0</v>
      </c>
      <c r="D16" s="2">
        <v>0</v>
      </c>
      <c r="E16" s="2">
        <v>0</v>
      </c>
      <c r="F16" s="2">
        <v>0.4</v>
      </c>
      <c r="G16" s="2">
        <v>0</v>
      </c>
      <c r="H16" s="2"/>
      <c r="I16" s="2">
        <v>1</v>
      </c>
      <c r="J16" s="2">
        <v>0</v>
      </c>
      <c r="K16" s="2">
        <v>0</v>
      </c>
      <c r="L16" s="2">
        <v>0</v>
      </c>
      <c r="M16" s="2">
        <v>0</v>
      </c>
      <c r="N16" s="2">
        <v>0.4</v>
      </c>
      <c r="O16" s="2">
        <v>1.2</v>
      </c>
      <c r="P16" s="2">
        <v>0.8</v>
      </c>
      <c r="Q16" s="2">
        <v>0.8</v>
      </c>
      <c r="R16" s="2">
        <v>0.8</v>
      </c>
      <c r="S16" s="2">
        <v>0</v>
      </c>
      <c r="T16" s="2">
        <v>0.4</v>
      </c>
      <c r="U16" s="2">
        <v>0.8</v>
      </c>
      <c r="V16" s="2">
        <v>0.4</v>
      </c>
      <c r="X16" s="2">
        <v>0.6</v>
      </c>
      <c r="Y16" s="2">
        <v>0</v>
      </c>
      <c r="Z16" s="2">
        <v>1</v>
      </c>
      <c r="AA16" s="2">
        <v>0</v>
      </c>
      <c r="AB16" s="2">
        <v>0</v>
      </c>
      <c r="AC16" s="2">
        <v>0</v>
      </c>
      <c r="AD16" s="2">
        <v>0.6</v>
      </c>
      <c r="AE16" s="2">
        <v>0.6</v>
      </c>
      <c r="AF16" s="2">
        <v>0.4</v>
      </c>
      <c r="AG16" s="2">
        <v>1.2</v>
      </c>
      <c r="AH16" s="2">
        <v>2</v>
      </c>
      <c r="AI16" s="2">
        <v>1.2</v>
      </c>
      <c r="AK16" s="2">
        <v>0</v>
      </c>
      <c r="AL16" s="2">
        <v>0</v>
      </c>
      <c r="AM16" s="2">
        <v>0.4</v>
      </c>
      <c r="AN16" s="2">
        <v>0</v>
      </c>
      <c r="AO16" s="2">
        <v>0.6</v>
      </c>
      <c r="AP16" s="2">
        <v>0</v>
      </c>
      <c r="AQ16" s="2">
        <v>0</v>
      </c>
      <c r="AR16" s="2">
        <v>1.2</v>
      </c>
      <c r="AS16" s="2">
        <v>1.4</v>
      </c>
      <c r="AT16" s="2">
        <v>0.8</v>
      </c>
      <c r="AU16" s="2">
        <v>0.4</v>
      </c>
      <c r="AV16" s="2">
        <v>0</v>
      </c>
      <c r="AW16" s="2">
        <v>0.6</v>
      </c>
      <c r="AX16" s="2">
        <v>0</v>
      </c>
      <c r="AY16" s="2">
        <v>0.4</v>
      </c>
      <c r="BA16" s="2">
        <v>0.4</v>
      </c>
      <c r="BB16" s="2">
        <v>0.4</v>
      </c>
      <c r="BC16" s="2">
        <v>0.4</v>
      </c>
      <c r="BD16" s="2">
        <v>0.4</v>
      </c>
      <c r="BE16" s="2">
        <v>0.4</v>
      </c>
      <c r="BF16" s="2">
        <v>0.4</v>
      </c>
      <c r="BG16" s="2">
        <v>0.4</v>
      </c>
      <c r="BH16" s="2">
        <v>0.4</v>
      </c>
      <c r="BI16" s="2">
        <v>0.4</v>
      </c>
      <c r="BJ16" s="2">
        <v>0.8</v>
      </c>
    </row>
    <row r="17" spans="1:84" x14ac:dyDescent="0.2">
      <c r="A17" s="1" t="s">
        <v>3</v>
      </c>
      <c r="B17" s="2">
        <v>0</v>
      </c>
      <c r="C17" s="2">
        <v>0</v>
      </c>
      <c r="D17" s="2">
        <v>0.27272727272727271</v>
      </c>
      <c r="E17" s="2">
        <v>0</v>
      </c>
      <c r="F17" s="2">
        <v>0.18181818181818182</v>
      </c>
      <c r="G17" s="2">
        <v>0</v>
      </c>
      <c r="H17" s="2"/>
      <c r="I17" s="2">
        <v>0.45454545454545453</v>
      </c>
      <c r="J17" s="2">
        <v>0.27272727272727271</v>
      </c>
      <c r="K17" s="2">
        <v>0</v>
      </c>
      <c r="L17" s="2">
        <v>0</v>
      </c>
      <c r="M17" s="2">
        <v>0.27272727272727271</v>
      </c>
      <c r="N17" s="2">
        <v>0.63636363636363635</v>
      </c>
      <c r="O17" s="2">
        <v>0.72727272727272729</v>
      </c>
      <c r="P17" s="2">
        <v>0.90909090909090906</v>
      </c>
      <c r="Q17" s="2">
        <v>0.72727272727272729</v>
      </c>
      <c r="R17" s="2">
        <v>0.72727272727272729</v>
      </c>
      <c r="S17" s="2">
        <v>0.27272727272727271</v>
      </c>
      <c r="T17" s="2">
        <v>0.90909090909090906</v>
      </c>
      <c r="U17" s="2">
        <v>0.90909090909090906</v>
      </c>
      <c r="V17" s="2">
        <v>0.36363636363636365</v>
      </c>
      <c r="X17" s="2">
        <v>0.54545454545454541</v>
      </c>
      <c r="Y17" s="2">
        <v>0</v>
      </c>
      <c r="Z17" s="2">
        <v>0.90909090909090906</v>
      </c>
      <c r="AA17" s="2">
        <v>0</v>
      </c>
      <c r="AB17" s="2">
        <v>0.27272727272727271</v>
      </c>
      <c r="AC17" s="2">
        <v>0.18181818181818182</v>
      </c>
      <c r="AD17" s="2">
        <v>0.90909090909090906</v>
      </c>
      <c r="AE17" s="2">
        <v>0.90909090909090906</v>
      </c>
      <c r="AF17" s="2">
        <v>0.81818181818181823</v>
      </c>
      <c r="AG17" s="2">
        <v>1.1818181818181819</v>
      </c>
      <c r="AH17" s="2">
        <v>2.5454545454545454</v>
      </c>
      <c r="AI17" s="2">
        <v>1.3636363636363635</v>
      </c>
      <c r="AK17" s="2">
        <v>0</v>
      </c>
      <c r="AL17" s="2">
        <v>0</v>
      </c>
      <c r="AM17" s="2">
        <v>0.63636363636363635</v>
      </c>
      <c r="AN17" s="2">
        <v>0</v>
      </c>
      <c r="AO17" s="2">
        <v>0.45454545454545453</v>
      </c>
      <c r="AP17" s="2">
        <v>9.0909090909090912E-2</v>
      </c>
      <c r="AQ17" s="2">
        <v>0</v>
      </c>
      <c r="AR17" s="2">
        <v>0.63636363636363635</v>
      </c>
      <c r="AS17" s="2">
        <v>0.90909090909090906</v>
      </c>
      <c r="AT17" s="2">
        <v>0.36363636363636365</v>
      </c>
      <c r="AU17" s="2">
        <v>0.18181818181818182</v>
      </c>
      <c r="AV17" s="2">
        <v>0.27272727272727271</v>
      </c>
      <c r="AW17" s="2">
        <v>1</v>
      </c>
      <c r="AX17" s="2">
        <v>0</v>
      </c>
      <c r="AY17" s="2">
        <v>0.36363636363636365</v>
      </c>
      <c r="BA17" s="2">
        <v>0.27272727272727271</v>
      </c>
      <c r="BB17" s="2">
        <v>0.36363636363636365</v>
      </c>
      <c r="BC17" s="2">
        <v>0.27272727272727271</v>
      </c>
      <c r="BD17" s="2">
        <v>0.18181818181818182</v>
      </c>
      <c r="BE17" s="2">
        <v>0.45454545454545453</v>
      </c>
      <c r="BF17" s="2">
        <v>0.18181818181818182</v>
      </c>
      <c r="BG17" s="2">
        <v>0.45454545454545453</v>
      </c>
      <c r="BH17" s="2">
        <v>0.18181818181818182</v>
      </c>
      <c r="BI17" s="2">
        <v>0.36363636363636365</v>
      </c>
      <c r="BJ17" s="2">
        <v>0.90909090909090906</v>
      </c>
    </row>
    <row r="18" spans="1:84" x14ac:dyDescent="0.2">
      <c r="G18" s="3"/>
      <c r="H18" s="3"/>
    </row>
    <row r="19" spans="1:84" x14ac:dyDescent="0.2">
      <c r="A19" s="15" t="s">
        <v>64</v>
      </c>
      <c r="G19" s="3"/>
      <c r="H19" s="3"/>
    </row>
    <row r="20" spans="1:84" ht="101.25" x14ac:dyDescent="0.2">
      <c r="B20" s="5" t="s">
        <v>8</v>
      </c>
      <c r="C20" s="5" t="s">
        <v>9</v>
      </c>
      <c r="D20" s="5" t="s">
        <v>10</v>
      </c>
      <c r="E20" s="5" t="s">
        <v>11</v>
      </c>
      <c r="F20" s="5" t="s">
        <v>12</v>
      </c>
      <c r="G20" s="5" t="s">
        <v>13</v>
      </c>
      <c r="H20" s="5"/>
      <c r="I20" s="5" t="s">
        <v>14</v>
      </c>
      <c r="J20" s="5" t="s">
        <v>15</v>
      </c>
      <c r="K20" s="5" t="s">
        <v>16</v>
      </c>
      <c r="L20" s="5" t="s">
        <v>17</v>
      </c>
      <c r="M20" s="5" t="s">
        <v>18</v>
      </c>
      <c r="N20" s="5" t="s">
        <v>19</v>
      </c>
      <c r="O20" s="5" t="s">
        <v>20</v>
      </c>
      <c r="P20" s="5" t="s">
        <v>21</v>
      </c>
      <c r="Q20" s="5" t="s">
        <v>22</v>
      </c>
      <c r="R20" s="5" t="s">
        <v>23</v>
      </c>
      <c r="S20" s="5" t="s">
        <v>24</v>
      </c>
      <c r="T20" s="5" t="s">
        <v>25</v>
      </c>
      <c r="U20" s="5" t="s">
        <v>26</v>
      </c>
      <c r="V20" s="5" t="s">
        <v>27</v>
      </c>
      <c r="W20" s="5"/>
      <c r="X20" s="5" t="s">
        <v>28</v>
      </c>
      <c r="Y20" s="5" t="s">
        <v>29</v>
      </c>
      <c r="Z20" s="5" t="s">
        <v>30</v>
      </c>
      <c r="AA20" s="5" t="s">
        <v>31</v>
      </c>
      <c r="AB20" s="5" t="s">
        <v>32</v>
      </c>
      <c r="AC20" s="5" t="s">
        <v>33</v>
      </c>
      <c r="AD20" s="5" t="s">
        <v>34</v>
      </c>
      <c r="AE20" s="5" t="s">
        <v>35</v>
      </c>
      <c r="AF20" s="5" t="s">
        <v>36</v>
      </c>
      <c r="AG20" s="5" t="s">
        <v>37</v>
      </c>
      <c r="AH20" s="5" t="s">
        <v>76</v>
      </c>
      <c r="AI20" s="5" t="s">
        <v>77</v>
      </c>
      <c r="AJ20" s="5"/>
      <c r="AK20" s="5" t="s">
        <v>39</v>
      </c>
      <c r="AL20" s="5" t="s">
        <v>40</v>
      </c>
      <c r="AM20" s="5" t="s">
        <v>41</v>
      </c>
      <c r="AN20" s="5" t="s">
        <v>42</v>
      </c>
      <c r="AO20" s="5" t="s">
        <v>43</v>
      </c>
      <c r="AP20" s="5" t="s">
        <v>44</v>
      </c>
      <c r="AQ20" s="5" t="s">
        <v>45</v>
      </c>
      <c r="AR20" s="5" t="s">
        <v>46</v>
      </c>
      <c r="AS20" s="5" t="s">
        <v>47</v>
      </c>
      <c r="AT20" s="5" t="s">
        <v>48</v>
      </c>
      <c r="AU20" s="5" t="s">
        <v>49</v>
      </c>
      <c r="AV20" s="5" t="s">
        <v>50</v>
      </c>
      <c r="AW20" s="5" t="s">
        <v>51</v>
      </c>
      <c r="AX20" s="5" t="s">
        <v>52</v>
      </c>
      <c r="AY20" s="5" t="s">
        <v>53</v>
      </c>
      <c r="AZ20" s="5"/>
      <c r="BA20" s="5" t="s">
        <v>54</v>
      </c>
      <c r="BB20" s="5" t="s">
        <v>55</v>
      </c>
      <c r="BC20" s="5" t="s">
        <v>56</v>
      </c>
      <c r="BD20" s="5" t="s">
        <v>57</v>
      </c>
      <c r="BE20" s="5" t="s">
        <v>58</v>
      </c>
      <c r="BF20" s="5" t="s">
        <v>59</v>
      </c>
      <c r="BG20" s="5" t="s">
        <v>60</v>
      </c>
      <c r="BH20" s="5" t="s">
        <v>61</v>
      </c>
      <c r="BI20" s="5" t="s">
        <v>62</v>
      </c>
      <c r="BJ20" s="5" t="s">
        <v>63</v>
      </c>
      <c r="CB20" s="3"/>
      <c r="CC20" s="3"/>
      <c r="CD20" s="3"/>
      <c r="CE20" s="3"/>
      <c r="CF20" s="3"/>
    </row>
    <row r="21" spans="1:84" x14ac:dyDescent="0.2">
      <c r="A21" s="1" t="s">
        <v>84</v>
      </c>
      <c r="B21" s="3">
        <v>0</v>
      </c>
      <c r="C21" s="3">
        <v>0</v>
      </c>
      <c r="D21" s="3">
        <v>0</v>
      </c>
      <c r="E21" s="3">
        <v>0</v>
      </c>
      <c r="F21" s="3">
        <v>0</v>
      </c>
      <c r="G21" s="3">
        <v>0</v>
      </c>
      <c r="H21" s="3"/>
      <c r="I21" s="3">
        <v>0</v>
      </c>
      <c r="J21" s="3">
        <v>0</v>
      </c>
      <c r="K21" s="3">
        <v>0</v>
      </c>
      <c r="L21" s="3">
        <v>0</v>
      </c>
      <c r="M21" s="3">
        <v>33.333333333333329</v>
      </c>
      <c r="N21" s="3">
        <v>33.333333333333329</v>
      </c>
      <c r="O21" s="3">
        <v>0</v>
      </c>
      <c r="P21" s="3">
        <v>33.333333333333329</v>
      </c>
      <c r="Q21" s="3">
        <v>33.333333333333329</v>
      </c>
      <c r="R21" s="3">
        <v>33.333333333333329</v>
      </c>
      <c r="S21" s="3">
        <v>0</v>
      </c>
      <c r="T21" s="3">
        <v>33.333333333333329</v>
      </c>
      <c r="U21" s="3">
        <v>33.333333333333329</v>
      </c>
      <c r="V21" s="3">
        <v>33.333333333333329</v>
      </c>
      <c r="W21" s="3"/>
      <c r="X21" s="3">
        <v>33.333333333333329</v>
      </c>
      <c r="Y21" s="3">
        <v>0</v>
      </c>
      <c r="Z21" s="3">
        <v>66.666666666666657</v>
      </c>
      <c r="AA21" s="3">
        <v>0</v>
      </c>
      <c r="AB21" s="3">
        <v>33.333333333333329</v>
      </c>
      <c r="AC21" s="3">
        <v>0</v>
      </c>
      <c r="AD21" s="3">
        <v>33.333333333333329</v>
      </c>
      <c r="AE21" s="3">
        <v>33.333333333333329</v>
      </c>
      <c r="AF21" s="3">
        <v>33.333333333333329</v>
      </c>
      <c r="AG21" s="3">
        <v>33.333333333333329</v>
      </c>
      <c r="AH21" s="3">
        <v>100</v>
      </c>
      <c r="AI21" s="3">
        <v>66.666666666666657</v>
      </c>
      <c r="AJ21" s="3"/>
      <c r="AK21" s="3">
        <v>0</v>
      </c>
      <c r="AL21" s="3">
        <v>0</v>
      </c>
      <c r="AM21" s="3">
        <v>33.333333333333329</v>
      </c>
      <c r="AN21" s="3">
        <v>0</v>
      </c>
      <c r="AO21" s="3">
        <v>33.333333333333329</v>
      </c>
      <c r="AP21" s="3">
        <v>0</v>
      </c>
      <c r="AQ21" s="3">
        <v>0</v>
      </c>
      <c r="AR21" s="3">
        <v>0</v>
      </c>
      <c r="AS21" s="3">
        <v>0</v>
      </c>
      <c r="AT21" s="3">
        <v>0</v>
      </c>
      <c r="AU21" s="3">
        <v>0</v>
      </c>
      <c r="AV21" s="3">
        <v>0</v>
      </c>
      <c r="AW21" s="3">
        <v>66.666666666666657</v>
      </c>
      <c r="AX21" s="3">
        <v>0</v>
      </c>
      <c r="AY21" s="3">
        <v>0</v>
      </c>
      <c r="AZ21" s="3"/>
      <c r="BA21" s="3">
        <v>0</v>
      </c>
      <c r="BB21" s="3">
        <v>33.333333333333329</v>
      </c>
      <c r="BC21" s="3">
        <v>0</v>
      </c>
      <c r="BD21" s="3">
        <v>0</v>
      </c>
      <c r="BE21" s="3">
        <v>0</v>
      </c>
      <c r="BF21" s="3">
        <v>0</v>
      </c>
      <c r="BG21" s="3">
        <v>33.333333333333329</v>
      </c>
      <c r="BH21" s="3">
        <v>0</v>
      </c>
      <c r="BI21" s="3">
        <v>0</v>
      </c>
      <c r="BJ21" s="3">
        <v>66.666666666666657</v>
      </c>
      <c r="CB21" s="3"/>
      <c r="CC21" s="3"/>
      <c r="CD21" s="3"/>
      <c r="CE21" s="3"/>
      <c r="CF21" s="3"/>
    </row>
    <row r="22" spans="1:84" x14ac:dyDescent="0.2">
      <c r="A22" s="1" t="s">
        <v>4</v>
      </c>
      <c r="B22" s="3">
        <v>0</v>
      </c>
      <c r="C22" s="3">
        <v>0</v>
      </c>
      <c r="D22" s="3">
        <v>33.333333333333329</v>
      </c>
      <c r="E22" s="3">
        <v>0</v>
      </c>
      <c r="F22" s="3">
        <v>0</v>
      </c>
      <c r="G22" s="3">
        <v>0</v>
      </c>
      <c r="H22" s="3"/>
      <c r="I22" s="3">
        <v>0</v>
      </c>
      <c r="J22" s="3">
        <v>33.333333333333329</v>
      </c>
      <c r="K22" s="3">
        <v>0</v>
      </c>
      <c r="L22" s="3">
        <v>0</v>
      </c>
      <c r="M22" s="3">
        <v>0</v>
      </c>
      <c r="N22" s="3">
        <v>33.333333333333329</v>
      </c>
      <c r="O22" s="3">
        <v>33.333333333333329</v>
      </c>
      <c r="P22" s="3">
        <v>33.333333333333329</v>
      </c>
      <c r="Q22" s="3">
        <v>0</v>
      </c>
      <c r="R22" s="3">
        <v>0</v>
      </c>
      <c r="S22" s="3">
        <v>33.333333333333329</v>
      </c>
      <c r="T22" s="3">
        <v>66.666666666666657</v>
      </c>
      <c r="U22" s="3">
        <v>33.333333333333329</v>
      </c>
      <c r="V22" s="3">
        <v>0</v>
      </c>
      <c r="W22" s="3"/>
      <c r="X22" s="3">
        <v>0</v>
      </c>
      <c r="Y22" s="3">
        <v>0</v>
      </c>
      <c r="Z22" s="3">
        <v>0</v>
      </c>
      <c r="AA22" s="3">
        <v>0</v>
      </c>
      <c r="AB22" s="3">
        <v>0</v>
      </c>
      <c r="AC22" s="3">
        <v>33.333333333333329</v>
      </c>
      <c r="AD22" s="3">
        <v>33.333333333333329</v>
      </c>
      <c r="AE22" s="3">
        <v>33.333333333333329</v>
      </c>
      <c r="AF22" s="3">
        <v>33.333333333333329</v>
      </c>
      <c r="AG22" s="3">
        <v>33.333333333333329</v>
      </c>
      <c r="AH22" s="3">
        <v>100</v>
      </c>
      <c r="AI22" s="3">
        <v>33.333333333333329</v>
      </c>
      <c r="AJ22" s="3"/>
      <c r="AK22" s="3">
        <v>0</v>
      </c>
      <c r="AL22" s="3">
        <v>0</v>
      </c>
      <c r="AM22" s="3">
        <v>33.333333333333329</v>
      </c>
      <c r="AN22" s="3">
        <v>0</v>
      </c>
      <c r="AO22" s="3">
        <v>0</v>
      </c>
      <c r="AP22" s="3">
        <v>0</v>
      </c>
      <c r="AQ22" s="3">
        <v>0</v>
      </c>
      <c r="AR22" s="3">
        <v>0</v>
      </c>
      <c r="AS22" s="3">
        <v>33.333333333333329</v>
      </c>
      <c r="AT22" s="3">
        <v>0</v>
      </c>
      <c r="AU22" s="3">
        <v>0</v>
      </c>
      <c r="AV22" s="3">
        <v>33.333333333333329</v>
      </c>
      <c r="AW22" s="3">
        <v>33.333333333333329</v>
      </c>
      <c r="AX22" s="3">
        <v>0</v>
      </c>
      <c r="AY22" s="3">
        <v>33.333333333333329</v>
      </c>
      <c r="AZ22" s="3"/>
      <c r="BA22" s="3">
        <v>0</v>
      </c>
      <c r="BB22" s="3">
        <v>0</v>
      </c>
      <c r="BC22" s="3">
        <v>0</v>
      </c>
      <c r="BD22" s="3">
        <v>0</v>
      </c>
      <c r="BE22" s="3">
        <v>33.333333333333329</v>
      </c>
      <c r="BF22" s="3">
        <v>0</v>
      </c>
      <c r="BG22" s="3">
        <v>0</v>
      </c>
      <c r="BH22" s="3">
        <v>0</v>
      </c>
      <c r="BI22" s="3">
        <v>33.333333333333329</v>
      </c>
      <c r="BJ22" s="3">
        <v>0</v>
      </c>
      <c r="CB22" s="3"/>
      <c r="CC22" s="3"/>
      <c r="CD22" s="3"/>
      <c r="CE22" s="3"/>
      <c r="CF22" s="3"/>
    </row>
    <row r="23" spans="1:84" x14ac:dyDescent="0.2">
      <c r="A23" s="1" t="s">
        <v>5</v>
      </c>
      <c r="B23" s="3">
        <v>0</v>
      </c>
      <c r="C23" s="3">
        <v>0</v>
      </c>
      <c r="D23" s="3">
        <v>0</v>
      </c>
      <c r="E23" s="3">
        <v>0</v>
      </c>
      <c r="F23" s="3">
        <v>20</v>
      </c>
      <c r="G23" s="3">
        <v>0</v>
      </c>
      <c r="H23" s="3"/>
      <c r="I23" s="3">
        <v>40</v>
      </c>
      <c r="J23" s="3">
        <v>0</v>
      </c>
      <c r="K23" s="3">
        <v>0</v>
      </c>
      <c r="L23" s="3">
        <v>0</v>
      </c>
      <c r="M23" s="3">
        <v>0</v>
      </c>
      <c r="N23" s="3">
        <v>20</v>
      </c>
      <c r="O23" s="3">
        <v>60</v>
      </c>
      <c r="P23" s="3">
        <v>40</v>
      </c>
      <c r="Q23" s="3">
        <v>40</v>
      </c>
      <c r="R23" s="3">
        <v>40</v>
      </c>
      <c r="S23" s="3">
        <v>0</v>
      </c>
      <c r="T23" s="3">
        <v>20</v>
      </c>
      <c r="U23" s="3">
        <v>40</v>
      </c>
      <c r="V23" s="3">
        <v>20</v>
      </c>
      <c r="W23" s="3"/>
      <c r="X23" s="3">
        <v>20</v>
      </c>
      <c r="Y23" s="3">
        <v>0</v>
      </c>
      <c r="Z23" s="3">
        <v>40</v>
      </c>
      <c r="AA23" s="3">
        <v>0</v>
      </c>
      <c r="AB23" s="3">
        <v>0</v>
      </c>
      <c r="AC23" s="3">
        <v>0</v>
      </c>
      <c r="AD23" s="3">
        <v>20</v>
      </c>
      <c r="AE23" s="3">
        <v>20</v>
      </c>
      <c r="AF23" s="3">
        <v>20</v>
      </c>
      <c r="AG23" s="3">
        <v>20</v>
      </c>
      <c r="AH23" s="3">
        <v>60</v>
      </c>
      <c r="AI23" s="3">
        <v>20</v>
      </c>
      <c r="AJ23" s="3"/>
      <c r="AK23" s="3">
        <v>0</v>
      </c>
      <c r="AL23" s="3">
        <v>0</v>
      </c>
      <c r="AM23" s="3">
        <v>20</v>
      </c>
      <c r="AN23" s="3">
        <v>0</v>
      </c>
      <c r="AO23" s="3">
        <v>20</v>
      </c>
      <c r="AP23" s="3">
        <v>0</v>
      </c>
      <c r="AQ23" s="3">
        <v>0</v>
      </c>
      <c r="AR23" s="3">
        <v>40</v>
      </c>
      <c r="AS23" s="3">
        <v>40</v>
      </c>
      <c r="AT23" s="3">
        <v>20</v>
      </c>
      <c r="AU23" s="3">
        <v>20</v>
      </c>
      <c r="AV23" s="3">
        <v>0</v>
      </c>
      <c r="AW23" s="3">
        <v>20</v>
      </c>
      <c r="AX23" s="3">
        <v>0</v>
      </c>
      <c r="AY23" s="3">
        <v>20</v>
      </c>
      <c r="AZ23" s="3"/>
      <c r="BA23" s="3">
        <v>0</v>
      </c>
      <c r="BB23" s="3">
        <v>0</v>
      </c>
      <c r="BC23" s="3">
        <v>0</v>
      </c>
      <c r="BD23" s="3">
        <v>0</v>
      </c>
      <c r="BE23" s="3">
        <v>0</v>
      </c>
      <c r="BF23" s="3">
        <v>0</v>
      </c>
      <c r="BG23" s="3">
        <v>0</v>
      </c>
      <c r="BH23" s="3">
        <v>0</v>
      </c>
      <c r="BI23" s="3">
        <v>0</v>
      </c>
      <c r="BJ23" s="3">
        <v>20</v>
      </c>
      <c r="CB23" s="3"/>
      <c r="CC23" s="3"/>
      <c r="CD23" s="3"/>
      <c r="CE23" s="3"/>
      <c r="CF23" s="3"/>
    </row>
    <row r="24" spans="1:84" x14ac:dyDescent="0.2">
      <c r="A24" s="1" t="s">
        <v>3</v>
      </c>
      <c r="B24" s="3">
        <v>0</v>
      </c>
      <c r="C24" s="3">
        <v>0</v>
      </c>
      <c r="D24" s="3">
        <v>9.0909090909090917</v>
      </c>
      <c r="E24" s="3">
        <v>0</v>
      </c>
      <c r="F24" s="3">
        <v>9.0909090909090917</v>
      </c>
      <c r="G24" s="3">
        <v>0</v>
      </c>
      <c r="H24" s="3"/>
      <c r="I24" s="3">
        <v>18.181818181818183</v>
      </c>
      <c r="J24" s="3">
        <v>9.0909090909090917</v>
      </c>
      <c r="K24" s="3">
        <v>0</v>
      </c>
      <c r="L24" s="3">
        <v>0</v>
      </c>
      <c r="M24" s="3">
        <v>9.0909090909090917</v>
      </c>
      <c r="N24" s="3">
        <v>27.27272727272727</v>
      </c>
      <c r="O24" s="3">
        <v>36.363636363636367</v>
      </c>
      <c r="P24" s="3">
        <v>36.363636363636367</v>
      </c>
      <c r="Q24" s="3">
        <v>27.27272727272727</v>
      </c>
      <c r="R24" s="3">
        <v>27.27272727272727</v>
      </c>
      <c r="S24" s="3">
        <v>9.0909090909090917</v>
      </c>
      <c r="T24" s="3">
        <v>36.363636363636367</v>
      </c>
      <c r="U24" s="3">
        <v>36.363636363636367</v>
      </c>
      <c r="V24" s="3">
        <v>18.181818181818183</v>
      </c>
      <c r="W24" s="3"/>
      <c r="X24" s="3">
        <v>18.181818181818183</v>
      </c>
      <c r="Y24" s="3">
        <v>0</v>
      </c>
      <c r="Z24" s="3">
        <v>36.363636363636367</v>
      </c>
      <c r="AA24" s="3">
        <v>0</v>
      </c>
      <c r="AB24" s="3">
        <v>9.0909090909090917</v>
      </c>
      <c r="AC24" s="3">
        <v>9.0909090909090917</v>
      </c>
      <c r="AD24" s="3">
        <v>27.27272727272727</v>
      </c>
      <c r="AE24" s="3">
        <v>27.27272727272727</v>
      </c>
      <c r="AF24" s="3">
        <v>27.27272727272727</v>
      </c>
      <c r="AG24" s="3">
        <v>27.27272727272727</v>
      </c>
      <c r="AH24" s="3">
        <v>81.818181818181827</v>
      </c>
      <c r="AI24" s="3">
        <v>36.363636363636367</v>
      </c>
      <c r="AJ24" s="3"/>
      <c r="AK24" s="3">
        <v>0</v>
      </c>
      <c r="AL24" s="3">
        <v>0</v>
      </c>
      <c r="AM24" s="3">
        <v>27.27272727272727</v>
      </c>
      <c r="AN24" s="3">
        <v>0</v>
      </c>
      <c r="AO24" s="3">
        <v>18.181818181818183</v>
      </c>
      <c r="AP24" s="3">
        <v>0</v>
      </c>
      <c r="AQ24" s="3">
        <v>0</v>
      </c>
      <c r="AR24" s="3">
        <v>18.181818181818183</v>
      </c>
      <c r="AS24" s="3">
        <v>27.27272727272727</v>
      </c>
      <c r="AT24" s="3">
        <v>9.0909090909090917</v>
      </c>
      <c r="AU24" s="3">
        <v>9.0909090909090917</v>
      </c>
      <c r="AV24" s="3">
        <v>9.0909090909090917</v>
      </c>
      <c r="AW24" s="3">
        <v>36.363636363636367</v>
      </c>
      <c r="AX24" s="3">
        <v>0</v>
      </c>
      <c r="AY24" s="3">
        <v>18.181818181818183</v>
      </c>
      <c r="AZ24" s="3"/>
      <c r="BA24" s="3">
        <v>0</v>
      </c>
      <c r="BB24" s="3">
        <v>9.0909090909090917</v>
      </c>
      <c r="BC24" s="3">
        <v>0</v>
      </c>
      <c r="BD24" s="3">
        <v>0</v>
      </c>
      <c r="BE24" s="3">
        <v>9.0909090909090917</v>
      </c>
      <c r="BF24" s="3">
        <v>0</v>
      </c>
      <c r="BG24" s="3">
        <v>9.0909090909090917</v>
      </c>
      <c r="BH24" s="3">
        <v>0</v>
      </c>
      <c r="BI24" s="3">
        <v>9.0909090909090917</v>
      </c>
      <c r="BJ24" s="3">
        <v>27.27272727272727</v>
      </c>
      <c r="CB24" s="3"/>
      <c r="CC24" s="3"/>
      <c r="CD24" s="3"/>
      <c r="CE24" s="3"/>
      <c r="CF24" s="3"/>
    </row>
    <row r="26" spans="1:84" s="16" customFormat="1" ht="15.75" x14ac:dyDescent="0.25">
      <c r="A26" s="10" t="s">
        <v>67</v>
      </c>
      <c r="I26" s="17"/>
      <c r="J26" s="17"/>
      <c r="K26" s="17"/>
      <c r="L26" s="17"/>
      <c r="M26" s="17"/>
      <c r="N26" s="17"/>
      <c r="O26" s="17"/>
      <c r="P26" s="17"/>
      <c r="Q26" s="17"/>
      <c r="R26" s="17"/>
      <c r="S26" s="17"/>
      <c r="T26" s="17"/>
      <c r="U26" s="17"/>
      <c r="V26" s="17"/>
      <c r="W26" s="17"/>
      <c r="X26" s="17"/>
      <c r="Y26" s="17"/>
      <c r="Z26" s="17"/>
      <c r="AA26" s="17"/>
      <c r="AB26" s="17"/>
      <c r="AC26" s="17"/>
      <c r="AD26" s="17"/>
      <c r="AE26" s="17"/>
      <c r="AF26" s="17"/>
      <c r="AG26" s="17"/>
      <c r="AH26" s="17"/>
      <c r="AI26" s="17"/>
      <c r="AJ26" s="17"/>
      <c r="AK26" s="17"/>
      <c r="AL26" s="17"/>
      <c r="AM26" s="17"/>
      <c r="AN26" s="17"/>
      <c r="AO26" s="17"/>
      <c r="AP26" s="17"/>
      <c r="AQ26" s="17"/>
      <c r="AR26" s="17"/>
      <c r="AS26" s="17"/>
      <c r="AT26" s="17"/>
      <c r="AU26" s="17"/>
      <c r="AV26" s="17"/>
      <c r="AW26" s="17"/>
      <c r="AX26" s="17"/>
      <c r="AY26" s="17"/>
      <c r="AZ26" s="17"/>
      <c r="BA26" s="17"/>
      <c r="BB26" s="17"/>
      <c r="BC26" s="17"/>
      <c r="BD26" s="17"/>
      <c r="BE26" s="17"/>
      <c r="BF26" s="17"/>
      <c r="BG26" s="17"/>
      <c r="BH26" s="17"/>
      <c r="BI26" s="17"/>
      <c r="BJ26" s="17"/>
      <c r="BK26" s="17"/>
      <c r="BL26" s="17"/>
      <c r="BM26" s="17"/>
      <c r="BN26" s="17"/>
      <c r="BO26" s="17"/>
      <c r="BP26" s="17"/>
      <c r="BQ26" s="17"/>
      <c r="BR26" s="17"/>
      <c r="BS26" s="17"/>
      <c r="BT26" s="17"/>
    </row>
    <row r="27" spans="1:84" s="7" customFormat="1" x14ac:dyDescent="0.2">
      <c r="A27" s="6" t="s">
        <v>6</v>
      </c>
      <c r="I27" s="18"/>
      <c r="J27" s="18"/>
      <c r="K27" s="18"/>
      <c r="L27" s="18"/>
      <c r="M27" s="18"/>
      <c r="N27" s="18"/>
      <c r="O27" s="18"/>
      <c r="P27" s="18"/>
      <c r="Q27" s="18"/>
      <c r="R27" s="18"/>
      <c r="S27" s="18"/>
      <c r="T27" s="18"/>
      <c r="U27" s="18"/>
      <c r="V27" s="18"/>
      <c r="W27" s="18"/>
      <c r="X27" s="18"/>
      <c r="Y27" s="18"/>
      <c r="Z27" s="18"/>
      <c r="AA27" s="18"/>
      <c r="AB27" s="18"/>
      <c r="AC27" s="18"/>
      <c r="AD27" s="18"/>
      <c r="AE27" s="18"/>
      <c r="AF27" s="18"/>
      <c r="AG27" s="18"/>
      <c r="AH27" s="18"/>
      <c r="AI27" s="18"/>
      <c r="AJ27" s="18"/>
      <c r="AK27" s="18"/>
      <c r="AL27" s="18"/>
      <c r="AM27" s="18"/>
      <c r="AN27" s="18"/>
      <c r="AO27" s="18"/>
      <c r="AP27" s="18"/>
      <c r="AQ27" s="18"/>
      <c r="AR27" s="18"/>
      <c r="AS27" s="18"/>
      <c r="AT27" s="18"/>
      <c r="AU27" s="18"/>
      <c r="AV27" s="18"/>
      <c r="AW27" s="18"/>
      <c r="AX27" s="18"/>
      <c r="AY27" s="18"/>
      <c r="AZ27" s="18"/>
      <c r="BA27" s="18"/>
      <c r="BB27" s="18"/>
      <c r="BC27" s="18"/>
      <c r="BD27" s="18"/>
      <c r="BE27" s="18"/>
      <c r="BF27" s="18"/>
      <c r="BG27" s="18"/>
      <c r="BH27" s="18"/>
      <c r="BI27" s="18"/>
      <c r="BJ27" s="18"/>
      <c r="BK27" s="18"/>
      <c r="BL27" s="18"/>
      <c r="BM27" s="18"/>
      <c r="BN27" s="18"/>
      <c r="BO27" s="18"/>
      <c r="BP27" s="18"/>
      <c r="BQ27" s="18"/>
      <c r="BR27" s="18"/>
      <c r="BS27" s="18"/>
      <c r="BT27" s="18"/>
      <c r="CB27" s="19" t="s">
        <v>1</v>
      </c>
    </row>
    <row r="28" spans="1:84" ht="87" customHeight="1" x14ac:dyDescent="0.2">
      <c r="B28" s="4" t="s">
        <v>69</v>
      </c>
      <c r="CB28" s="3"/>
    </row>
    <row r="29" spans="1:84" x14ac:dyDescent="0.2">
      <c r="A29" s="1" t="s">
        <v>84</v>
      </c>
      <c r="B29" s="1">
        <v>28.546099290780141</v>
      </c>
      <c r="CB29" s="3"/>
    </row>
    <row r="30" spans="1:84" x14ac:dyDescent="0.2">
      <c r="A30" s="1" t="s">
        <v>4</v>
      </c>
      <c r="B30" s="1">
        <v>7.6388888888888884</v>
      </c>
      <c r="CB30" s="3"/>
    </row>
    <row r="31" spans="1:84" x14ac:dyDescent="0.2">
      <c r="A31" s="1" t="s">
        <v>5</v>
      </c>
      <c r="B31" s="1">
        <v>56.240363860622878</v>
      </c>
      <c r="CB31" s="3"/>
    </row>
    <row r="32" spans="1:84" x14ac:dyDescent="0.2">
      <c r="A32" s="1" t="s">
        <v>3</v>
      </c>
      <c r="B32" s="1">
        <v>35.432434894738321</v>
      </c>
      <c r="CB32" s="3"/>
    </row>
    <row r="33" spans="1:80" x14ac:dyDescent="0.2">
      <c r="A33" s="2"/>
      <c r="CB33" s="3"/>
    </row>
    <row r="34" spans="1:80" s="7" customFormat="1" x14ac:dyDescent="0.2">
      <c r="A34" s="6" t="s">
        <v>7</v>
      </c>
      <c r="I34" s="18"/>
      <c r="J34" s="18"/>
      <c r="K34" s="18"/>
      <c r="L34" s="18"/>
      <c r="M34" s="18"/>
      <c r="N34" s="18"/>
      <c r="O34" s="18"/>
      <c r="P34" s="18"/>
      <c r="Q34" s="18"/>
      <c r="R34" s="18"/>
      <c r="S34" s="18"/>
      <c r="T34" s="18"/>
      <c r="U34" s="18"/>
      <c r="V34" s="18"/>
      <c r="W34" s="18"/>
      <c r="X34" s="18"/>
      <c r="Y34" s="18"/>
      <c r="Z34" s="18"/>
      <c r="AA34" s="18"/>
      <c r="AB34" s="18"/>
      <c r="AC34" s="18"/>
      <c r="AD34" s="18"/>
      <c r="AE34" s="18"/>
      <c r="AF34" s="18"/>
      <c r="AG34" s="18"/>
      <c r="AH34" s="18"/>
      <c r="AI34" s="18"/>
      <c r="AJ34" s="18"/>
      <c r="AK34" s="18"/>
      <c r="AL34" s="18"/>
      <c r="AM34" s="18"/>
      <c r="AN34" s="18"/>
      <c r="AO34" s="18"/>
      <c r="AP34" s="18"/>
      <c r="AQ34" s="18"/>
      <c r="AR34" s="18"/>
      <c r="AS34" s="18"/>
      <c r="AT34" s="18"/>
      <c r="AU34" s="18"/>
      <c r="AV34" s="18"/>
      <c r="AW34" s="18"/>
      <c r="AX34" s="18"/>
      <c r="AY34" s="18"/>
      <c r="AZ34" s="18"/>
      <c r="BA34" s="18"/>
      <c r="BB34" s="18"/>
      <c r="BC34" s="18"/>
      <c r="BD34" s="18"/>
      <c r="BE34" s="18"/>
      <c r="BF34" s="18"/>
      <c r="BG34" s="18"/>
      <c r="BH34" s="18"/>
      <c r="BI34" s="18"/>
      <c r="BJ34" s="18"/>
      <c r="BK34" s="18"/>
      <c r="BL34" s="18"/>
      <c r="BM34" s="18"/>
      <c r="BN34" s="18"/>
      <c r="BO34" s="18"/>
      <c r="BP34" s="18"/>
      <c r="BQ34" s="18"/>
      <c r="BR34" s="18"/>
      <c r="BS34" s="18"/>
      <c r="BT34" s="18"/>
      <c r="CB34" s="19"/>
    </row>
    <row r="35" spans="1:80" x14ac:dyDescent="0.2">
      <c r="A35" s="14" t="s">
        <v>68</v>
      </c>
      <c r="CB35" s="3"/>
    </row>
    <row r="36" spans="1:80" ht="98.25" x14ac:dyDescent="0.2">
      <c r="A36" s="2"/>
      <c r="B36" s="5" t="s">
        <v>8</v>
      </c>
      <c r="C36" s="5" t="s">
        <v>9</v>
      </c>
      <c r="D36" s="5" t="s">
        <v>10</v>
      </c>
      <c r="E36" s="5" t="s">
        <v>11</v>
      </c>
      <c r="F36" s="5" t="s">
        <v>12</v>
      </c>
      <c r="G36" s="5" t="s">
        <v>13</v>
      </c>
      <c r="H36" s="5"/>
      <c r="I36" s="5" t="s">
        <v>14</v>
      </c>
      <c r="J36" s="5" t="s">
        <v>18</v>
      </c>
      <c r="K36" s="5" t="s">
        <v>19</v>
      </c>
      <c r="L36" s="5" t="s">
        <v>20</v>
      </c>
      <c r="M36" s="5" t="s">
        <v>21</v>
      </c>
      <c r="N36" s="5" t="s">
        <v>22</v>
      </c>
      <c r="O36" s="5" t="s">
        <v>23</v>
      </c>
      <c r="P36" s="5" t="s">
        <v>24</v>
      </c>
      <c r="Q36" s="5" t="s">
        <v>25</v>
      </c>
      <c r="R36" s="5" t="s">
        <v>26</v>
      </c>
      <c r="T36" s="5" t="s">
        <v>32</v>
      </c>
      <c r="U36" s="5" t="s">
        <v>33</v>
      </c>
      <c r="V36" s="5" t="s">
        <v>34</v>
      </c>
      <c r="W36" s="5" t="s">
        <v>35</v>
      </c>
      <c r="X36" s="5" t="s">
        <v>36</v>
      </c>
      <c r="Y36" s="5" t="s">
        <v>37</v>
      </c>
      <c r="Z36" s="5" t="s">
        <v>38</v>
      </c>
      <c r="AA36" s="5"/>
      <c r="AB36" s="5" t="s">
        <v>39</v>
      </c>
      <c r="AC36" s="5" t="s">
        <v>40</v>
      </c>
      <c r="AD36" s="5" t="s">
        <v>41</v>
      </c>
      <c r="AE36" s="5" t="s">
        <v>42</v>
      </c>
      <c r="AF36" s="5" t="s">
        <v>43</v>
      </c>
      <c r="AG36" s="5" t="s">
        <v>44</v>
      </c>
      <c r="AH36" s="5" t="s">
        <v>45</v>
      </c>
      <c r="AI36" s="5" t="s">
        <v>46</v>
      </c>
      <c r="AJ36" s="5" t="s">
        <v>47</v>
      </c>
      <c r="AK36" s="5" t="s">
        <v>48</v>
      </c>
      <c r="AL36" s="5" t="s">
        <v>49</v>
      </c>
      <c r="AM36" s="5" t="s">
        <v>50</v>
      </c>
      <c r="AN36" s="5" t="s">
        <v>51</v>
      </c>
      <c r="AO36" s="5" t="s">
        <v>52</v>
      </c>
      <c r="AP36" s="5" t="s">
        <v>53</v>
      </c>
      <c r="AQ36" s="5"/>
      <c r="AR36" s="5" t="s">
        <v>54</v>
      </c>
      <c r="AS36" s="5" t="s">
        <v>55</v>
      </c>
      <c r="AT36" s="5" t="s">
        <v>56</v>
      </c>
      <c r="AU36" s="5" t="s">
        <v>57</v>
      </c>
      <c r="AV36" s="5" t="s">
        <v>58</v>
      </c>
      <c r="AW36" s="5" t="s">
        <v>59</v>
      </c>
      <c r="AX36" s="5" t="s">
        <v>60</v>
      </c>
      <c r="AY36" s="5" t="s">
        <v>61</v>
      </c>
      <c r="AZ36" s="5" t="s">
        <v>62</v>
      </c>
      <c r="BA36" s="5" t="s">
        <v>63</v>
      </c>
      <c r="CB36" s="3"/>
    </row>
    <row r="37" spans="1:80" x14ac:dyDescent="0.2">
      <c r="A37" s="1" t="s">
        <v>84</v>
      </c>
      <c r="B37" s="3">
        <v>0</v>
      </c>
      <c r="C37" s="3">
        <v>33.333333333333329</v>
      </c>
      <c r="D37" s="3">
        <v>33.333333333333329</v>
      </c>
      <c r="E37" s="3">
        <v>33.333333333333329</v>
      </c>
      <c r="F37" s="3">
        <v>33.333333333333329</v>
      </c>
      <c r="G37" s="3">
        <v>33.333333333333329</v>
      </c>
      <c r="H37" s="3"/>
      <c r="I37" s="3">
        <v>66.666666666666657</v>
      </c>
      <c r="J37" s="3">
        <v>66.666666666666657</v>
      </c>
      <c r="K37" s="3">
        <v>66.666666666666657</v>
      </c>
      <c r="L37" s="3">
        <v>33.333333333333329</v>
      </c>
      <c r="M37" s="3">
        <v>0</v>
      </c>
      <c r="N37" s="3">
        <v>0</v>
      </c>
      <c r="O37" s="3">
        <v>0</v>
      </c>
      <c r="P37" s="3">
        <v>66.666666666666657</v>
      </c>
      <c r="Q37" s="3">
        <v>33.333333333333329</v>
      </c>
      <c r="R37" s="3">
        <v>0</v>
      </c>
      <c r="T37" s="3">
        <v>66.666666666666657</v>
      </c>
      <c r="U37" s="3">
        <v>33.333333333333329</v>
      </c>
      <c r="V37" s="3">
        <v>33.333333333333329</v>
      </c>
      <c r="W37" s="3">
        <v>33.333333333333329</v>
      </c>
      <c r="X37" s="3">
        <v>33.333333333333329</v>
      </c>
      <c r="Y37" s="3">
        <v>33.333333333333329</v>
      </c>
      <c r="Z37" s="3">
        <v>33.333333333333329</v>
      </c>
      <c r="AB37" s="3">
        <v>33.333333333333329</v>
      </c>
      <c r="AC37" s="3">
        <v>33.333333333333329</v>
      </c>
      <c r="AD37" s="3">
        <v>33.333333333333329</v>
      </c>
      <c r="AE37" s="3">
        <v>33.333333333333329</v>
      </c>
      <c r="AF37" s="3">
        <v>33.333333333333329</v>
      </c>
      <c r="AG37" s="3">
        <v>33.333333333333329</v>
      </c>
      <c r="AH37" s="3">
        <v>33.333333333333329</v>
      </c>
      <c r="AI37" s="3">
        <v>33.333333333333329</v>
      </c>
      <c r="AJ37" s="3">
        <v>33.333333333333329</v>
      </c>
      <c r="AK37" s="3">
        <v>0</v>
      </c>
      <c r="AL37" s="3">
        <v>33.333333333333329</v>
      </c>
      <c r="AM37" s="3">
        <v>33.333333333333329</v>
      </c>
      <c r="AN37" s="3">
        <v>0</v>
      </c>
      <c r="AO37" s="3">
        <v>0</v>
      </c>
      <c r="AP37" s="3">
        <v>0</v>
      </c>
      <c r="AQ37" s="3"/>
      <c r="AR37" s="3">
        <v>33.333333333333329</v>
      </c>
      <c r="AS37" s="3">
        <v>33.333333333333329</v>
      </c>
      <c r="AT37" s="3">
        <v>33.333333333333329</v>
      </c>
      <c r="AU37" s="3">
        <v>33.333333333333329</v>
      </c>
      <c r="AV37" s="3">
        <v>33.333333333333329</v>
      </c>
      <c r="AW37" s="3">
        <v>33.333333333333329</v>
      </c>
      <c r="AX37" s="3">
        <v>0</v>
      </c>
      <c r="AY37" s="3">
        <v>0</v>
      </c>
      <c r="AZ37" s="3">
        <v>33.333333333333329</v>
      </c>
      <c r="BA37" s="3">
        <v>0</v>
      </c>
      <c r="CB37" s="3"/>
    </row>
    <row r="38" spans="1:80" x14ac:dyDescent="0.2">
      <c r="A38" s="1" t="s">
        <v>4</v>
      </c>
      <c r="B38" s="3">
        <v>0</v>
      </c>
      <c r="C38" s="3">
        <v>0</v>
      </c>
      <c r="D38" s="3">
        <v>0</v>
      </c>
      <c r="E38" s="3">
        <v>0</v>
      </c>
      <c r="F38" s="3">
        <v>0</v>
      </c>
      <c r="G38" s="3">
        <v>66.666666666666657</v>
      </c>
      <c r="H38" s="3"/>
      <c r="I38" s="3">
        <v>50</v>
      </c>
      <c r="J38" s="3">
        <v>33.333333333333329</v>
      </c>
      <c r="K38" s="3">
        <v>0</v>
      </c>
      <c r="L38" s="3">
        <v>0</v>
      </c>
      <c r="M38" s="3">
        <v>0</v>
      </c>
      <c r="N38" s="3">
        <v>0</v>
      </c>
      <c r="O38" s="3">
        <v>0</v>
      </c>
      <c r="P38" s="3">
        <v>0</v>
      </c>
      <c r="Q38" s="3">
        <v>0</v>
      </c>
      <c r="R38" s="3">
        <v>0</v>
      </c>
      <c r="T38" s="3">
        <v>0</v>
      </c>
      <c r="U38" s="3">
        <v>0</v>
      </c>
      <c r="V38" s="3">
        <v>0</v>
      </c>
      <c r="W38" s="3">
        <v>0</v>
      </c>
      <c r="X38" s="3">
        <v>0</v>
      </c>
      <c r="Y38" s="3">
        <v>0</v>
      </c>
      <c r="Z38" s="3">
        <v>0</v>
      </c>
      <c r="AB38" s="3">
        <v>0</v>
      </c>
      <c r="AC38" s="3">
        <v>0</v>
      </c>
      <c r="AD38" s="3">
        <v>0</v>
      </c>
      <c r="AE38" s="3">
        <v>0</v>
      </c>
      <c r="AF38" s="3">
        <v>0</v>
      </c>
      <c r="AG38" s="3">
        <v>33.333333333333329</v>
      </c>
      <c r="AH38" s="3">
        <v>0</v>
      </c>
      <c r="AI38" s="3">
        <v>33.333333333333329</v>
      </c>
      <c r="AJ38" s="3">
        <v>33.333333333333329</v>
      </c>
      <c r="AK38" s="3">
        <v>0</v>
      </c>
      <c r="AL38" s="3">
        <v>0</v>
      </c>
      <c r="AM38" s="3">
        <v>0</v>
      </c>
      <c r="AN38" s="3">
        <v>0</v>
      </c>
      <c r="AO38" s="3">
        <v>0</v>
      </c>
      <c r="AP38" s="3">
        <v>33.333333333333329</v>
      </c>
      <c r="AQ38" s="3"/>
      <c r="AR38" s="3">
        <v>0</v>
      </c>
      <c r="AS38" s="3">
        <v>0</v>
      </c>
      <c r="AT38" s="3">
        <v>33.333333333333329</v>
      </c>
      <c r="AU38" s="3">
        <v>0</v>
      </c>
      <c r="AV38" s="3">
        <v>0</v>
      </c>
      <c r="AW38" s="3">
        <v>0</v>
      </c>
      <c r="AX38" s="3">
        <v>33.333333333333329</v>
      </c>
      <c r="AY38" s="3">
        <v>33.333333333333329</v>
      </c>
      <c r="AZ38" s="3">
        <v>0</v>
      </c>
      <c r="BA38" s="3">
        <v>0</v>
      </c>
      <c r="CB38" s="3"/>
    </row>
    <row r="39" spans="1:80" x14ac:dyDescent="0.2">
      <c r="A39" s="1" t="s">
        <v>5</v>
      </c>
      <c r="B39" s="3">
        <v>60</v>
      </c>
      <c r="C39" s="3">
        <v>40</v>
      </c>
      <c r="D39" s="3">
        <v>40</v>
      </c>
      <c r="E39" s="3">
        <v>40</v>
      </c>
      <c r="F39" s="3">
        <v>40</v>
      </c>
      <c r="G39" s="3">
        <v>40</v>
      </c>
      <c r="H39" s="3"/>
      <c r="I39" s="3">
        <v>75</v>
      </c>
      <c r="J39" s="3">
        <v>80</v>
      </c>
      <c r="K39" s="3">
        <v>80</v>
      </c>
      <c r="L39" s="3">
        <v>60</v>
      </c>
      <c r="M39" s="3">
        <v>20</v>
      </c>
      <c r="N39" s="3">
        <v>0</v>
      </c>
      <c r="O39" s="3">
        <v>20</v>
      </c>
      <c r="P39" s="3">
        <v>40</v>
      </c>
      <c r="Q39" s="3">
        <v>40</v>
      </c>
      <c r="R39" s="3">
        <v>0</v>
      </c>
      <c r="T39" s="3">
        <v>75</v>
      </c>
      <c r="U39" s="3">
        <v>50</v>
      </c>
      <c r="V39" s="3">
        <v>80</v>
      </c>
      <c r="W39" s="3">
        <v>80</v>
      </c>
      <c r="X39" s="3">
        <v>80</v>
      </c>
      <c r="Y39" s="3">
        <v>40</v>
      </c>
      <c r="Z39" s="3">
        <v>20</v>
      </c>
      <c r="AB39" s="3">
        <v>80</v>
      </c>
      <c r="AC39" s="3">
        <v>80</v>
      </c>
      <c r="AD39" s="3">
        <v>80</v>
      </c>
      <c r="AE39" s="3">
        <v>60</v>
      </c>
      <c r="AF39" s="3">
        <v>40</v>
      </c>
      <c r="AG39" s="3">
        <v>80</v>
      </c>
      <c r="AH39" s="3">
        <v>80</v>
      </c>
      <c r="AI39" s="3">
        <v>100</v>
      </c>
      <c r="AJ39" s="3">
        <v>100</v>
      </c>
      <c r="AK39" s="3">
        <v>80</v>
      </c>
      <c r="AL39" s="3">
        <v>60</v>
      </c>
      <c r="AM39" s="3">
        <v>80</v>
      </c>
      <c r="AN39" s="3">
        <v>80</v>
      </c>
      <c r="AO39" s="3">
        <v>60</v>
      </c>
      <c r="AP39" s="3">
        <v>60</v>
      </c>
      <c r="AQ39" s="3"/>
      <c r="AR39" s="3">
        <v>40</v>
      </c>
      <c r="AS39" s="3">
        <v>40</v>
      </c>
      <c r="AT39" s="3">
        <v>40</v>
      </c>
      <c r="AU39" s="3">
        <v>40</v>
      </c>
      <c r="AV39" s="3">
        <v>40</v>
      </c>
      <c r="AW39" s="3">
        <v>80</v>
      </c>
      <c r="AX39" s="3">
        <v>60</v>
      </c>
      <c r="AY39" s="3">
        <v>80</v>
      </c>
      <c r="AZ39" s="3">
        <v>40</v>
      </c>
      <c r="BA39" s="3">
        <v>40</v>
      </c>
      <c r="CB39" s="3"/>
    </row>
    <row r="40" spans="1:80" x14ac:dyDescent="0.2">
      <c r="A40" s="1" t="s">
        <v>3</v>
      </c>
      <c r="B40" s="3">
        <v>30</v>
      </c>
      <c r="C40" s="3">
        <v>27.27272727272727</v>
      </c>
      <c r="D40" s="3">
        <v>27.27272727272727</v>
      </c>
      <c r="E40" s="3">
        <v>27.27272727272727</v>
      </c>
      <c r="F40" s="3">
        <v>27.27272727272727</v>
      </c>
      <c r="G40" s="3">
        <v>45.454545454545453</v>
      </c>
      <c r="H40" s="3"/>
      <c r="I40" s="3">
        <v>66.666666666666657</v>
      </c>
      <c r="J40" s="3">
        <v>63.636363636363633</v>
      </c>
      <c r="K40" s="3">
        <v>54.54545454545454</v>
      </c>
      <c r="L40" s="3">
        <v>36.363636363636367</v>
      </c>
      <c r="M40" s="3">
        <v>9.0909090909090917</v>
      </c>
      <c r="N40" s="3">
        <v>0</v>
      </c>
      <c r="O40" s="3">
        <v>9.0909090909090917</v>
      </c>
      <c r="P40" s="3">
        <v>36.363636363636367</v>
      </c>
      <c r="Q40" s="3">
        <v>27.27272727272727</v>
      </c>
      <c r="R40" s="3">
        <v>0</v>
      </c>
      <c r="T40" s="3">
        <v>50</v>
      </c>
      <c r="U40" s="3">
        <v>30</v>
      </c>
      <c r="V40" s="3">
        <v>45.454545454545453</v>
      </c>
      <c r="W40" s="3">
        <v>45.454545454545453</v>
      </c>
      <c r="X40" s="3">
        <v>45.454545454545453</v>
      </c>
      <c r="Y40" s="3">
        <v>27.27272727272727</v>
      </c>
      <c r="Z40" s="3">
        <v>18.181818181818183</v>
      </c>
      <c r="AB40" s="3">
        <v>45.454545454545453</v>
      </c>
      <c r="AC40" s="3">
        <v>45.454545454545453</v>
      </c>
      <c r="AD40" s="3">
        <v>45.454545454545453</v>
      </c>
      <c r="AE40" s="3">
        <v>36.363636363636367</v>
      </c>
      <c r="AF40" s="3">
        <v>27.27272727272727</v>
      </c>
      <c r="AG40" s="3">
        <v>54.54545454545454</v>
      </c>
      <c r="AH40" s="3">
        <v>45.454545454545453</v>
      </c>
      <c r="AI40" s="3">
        <v>63.636363636363633</v>
      </c>
      <c r="AJ40" s="3">
        <v>63.636363636363633</v>
      </c>
      <c r="AK40" s="3">
        <v>36.363636363636367</v>
      </c>
      <c r="AL40" s="3">
        <v>36.363636363636367</v>
      </c>
      <c r="AM40" s="3">
        <v>45.454545454545453</v>
      </c>
      <c r="AN40" s="3">
        <v>36.363636363636367</v>
      </c>
      <c r="AO40" s="3">
        <v>27.27272727272727</v>
      </c>
      <c r="AP40" s="3">
        <v>36.363636363636367</v>
      </c>
      <c r="AQ40" s="3"/>
      <c r="AR40" s="3">
        <v>27.27272727272727</v>
      </c>
      <c r="AS40" s="3">
        <v>27.27272727272727</v>
      </c>
      <c r="AT40" s="3">
        <v>36.363636363636367</v>
      </c>
      <c r="AU40" s="3">
        <v>27.27272727272727</v>
      </c>
      <c r="AV40" s="3">
        <v>27.27272727272727</v>
      </c>
      <c r="AW40" s="3">
        <v>45.454545454545453</v>
      </c>
      <c r="AX40" s="3">
        <v>36.363636363636367</v>
      </c>
      <c r="AY40" s="3">
        <v>45.454545454545453</v>
      </c>
      <c r="AZ40" s="3">
        <v>27.27272727272727</v>
      </c>
      <c r="BA40" s="3">
        <v>18.181818181818183</v>
      </c>
      <c r="CB40" s="3"/>
    </row>
    <row r="41" spans="1:80" x14ac:dyDescent="0.2">
      <c r="CB41" s="3"/>
    </row>
    <row r="42" spans="1:80" x14ac:dyDescent="0.2">
      <c r="CB42" s="3"/>
    </row>
    <row r="43" spans="1:80" s="16" customFormat="1" ht="15.75" x14ac:dyDescent="0.25">
      <c r="A43" s="10" t="s">
        <v>70</v>
      </c>
      <c r="I43" s="17"/>
      <c r="J43" s="17"/>
      <c r="K43" s="17"/>
      <c r="L43" s="17"/>
      <c r="M43" s="17"/>
      <c r="N43" s="17"/>
      <c r="O43" s="17"/>
      <c r="P43" s="17"/>
      <c r="Q43" s="17"/>
      <c r="R43" s="17"/>
      <c r="S43" s="17"/>
      <c r="T43" s="17"/>
      <c r="U43" s="17"/>
      <c r="V43" s="17"/>
      <c r="W43" s="17"/>
      <c r="X43" s="17"/>
      <c r="Y43" s="17"/>
      <c r="Z43" s="17"/>
      <c r="AA43" s="17"/>
      <c r="AB43" s="17"/>
      <c r="AC43" s="17"/>
      <c r="AD43" s="17"/>
      <c r="AE43" s="17"/>
      <c r="AF43" s="17"/>
      <c r="AG43" s="17"/>
      <c r="AH43" s="17"/>
      <c r="AI43" s="17"/>
      <c r="AJ43" s="17"/>
      <c r="AK43" s="17"/>
      <c r="AL43" s="17"/>
      <c r="AM43" s="17"/>
      <c r="AN43" s="17"/>
      <c r="AO43" s="17"/>
      <c r="AP43" s="17"/>
      <c r="AQ43" s="17"/>
      <c r="AR43" s="17"/>
      <c r="AS43" s="17"/>
      <c r="AT43" s="17"/>
      <c r="AU43" s="17"/>
      <c r="AV43" s="17"/>
      <c r="AW43" s="17"/>
      <c r="AX43" s="17"/>
      <c r="AY43" s="17"/>
      <c r="AZ43" s="17"/>
      <c r="BA43" s="17"/>
      <c r="BB43" s="17"/>
      <c r="BC43" s="17"/>
      <c r="BD43" s="17"/>
      <c r="BE43" s="17"/>
      <c r="BF43" s="17"/>
      <c r="BG43" s="17"/>
      <c r="BH43" s="17"/>
      <c r="BI43" s="17"/>
      <c r="BJ43" s="17"/>
      <c r="BK43" s="17"/>
      <c r="BL43" s="17"/>
      <c r="BM43" s="17"/>
      <c r="BN43" s="17"/>
      <c r="BO43" s="17"/>
      <c r="BP43" s="17"/>
      <c r="BQ43" s="17"/>
      <c r="BR43" s="17"/>
      <c r="BS43" s="17"/>
      <c r="BT43" s="17"/>
      <c r="CB43" s="20"/>
    </row>
    <row r="44" spans="1:80" s="7" customFormat="1" x14ac:dyDescent="0.2">
      <c r="A44" s="6" t="s">
        <v>71</v>
      </c>
      <c r="I44" s="18"/>
      <c r="J44" s="18"/>
      <c r="K44" s="18"/>
      <c r="L44" s="18"/>
      <c r="M44" s="18"/>
      <c r="N44" s="18"/>
      <c r="O44" s="18"/>
      <c r="P44" s="18"/>
      <c r="Q44" s="18"/>
      <c r="R44" s="18"/>
      <c r="S44" s="18"/>
      <c r="T44" s="18"/>
      <c r="U44" s="18"/>
      <c r="V44" s="18"/>
      <c r="W44" s="18"/>
      <c r="X44" s="18"/>
      <c r="Y44" s="18"/>
      <c r="Z44" s="18"/>
      <c r="AA44" s="18"/>
      <c r="AB44" s="18"/>
      <c r="AC44" s="18"/>
      <c r="AD44" s="18"/>
      <c r="AE44" s="18"/>
      <c r="AF44" s="18"/>
      <c r="AG44" s="18"/>
      <c r="AH44" s="18"/>
      <c r="AI44" s="18"/>
      <c r="AJ44" s="18"/>
      <c r="AK44" s="18"/>
      <c r="AL44" s="18"/>
      <c r="AM44" s="18"/>
      <c r="AN44" s="18"/>
      <c r="AO44" s="18"/>
      <c r="AP44" s="18"/>
      <c r="AQ44" s="18"/>
      <c r="AR44" s="18"/>
      <c r="AS44" s="18"/>
      <c r="AT44" s="18"/>
      <c r="AU44" s="18"/>
      <c r="AV44" s="18"/>
      <c r="AW44" s="18"/>
      <c r="AX44" s="18"/>
      <c r="AY44" s="18"/>
      <c r="AZ44" s="18"/>
      <c r="BA44" s="18"/>
      <c r="BB44" s="18"/>
      <c r="BC44" s="18"/>
      <c r="BD44" s="18"/>
      <c r="BE44" s="18"/>
      <c r="BF44" s="18"/>
      <c r="BG44" s="18"/>
      <c r="BH44" s="18"/>
      <c r="BI44" s="18"/>
      <c r="BJ44" s="18"/>
      <c r="BK44" s="18"/>
      <c r="BL44" s="18"/>
      <c r="BM44" s="18"/>
      <c r="BN44" s="18"/>
      <c r="BO44" s="18"/>
      <c r="BP44" s="18"/>
      <c r="BQ44" s="18"/>
      <c r="BR44" s="18"/>
      <c r="BS44" s="18"/>
      <c r="BT44" s="18"/>
      <c r="CB44" s="19"/>
    </row>
    <row r="45" spans="1:80" x14ac:dyDescent="0.2">
      <c r="A45" s="14"/>
      <c r="CB45" s="3"/>
    </row>
    <row r="46" spans="1:80" ht="79.5" x14ac:dyDescent="0.2">
      <c r="A46" s="2"/>
      <c r="B46" s="5" t="s">
        <v>35</v>
      </c>
      <c r="D46" s="5" t="s">
        <v>37</v>
      </c>
      <c r="F46" s="5" t="s">
        <v>44</v>
      </c>
      <c r="J46" s="5" t="s">
        <v>45</v>
      </c>
      <c r="N46" s="5" t="s">
        <v>46</v>
      </c>
      <c r="R46" s="5" t="s">
        <v>47</v>
      </c>
      <c r="V46" s="5" t="s">
        <v>48</v>
      </c>
      <c r="Z46" s="5" t="s">
        <v>49</v>
      </c>
      <c r="AD46" s="5" t="s">
        <v>50</v>
      </c>
      <c r="AH46" s="5" t="s">
        <v>53</v>
      </c>
      <c r="AL46" s="5" t="s">
        <v>61</v>
      </c>
      <c r="AP46" s="5" t="s">
        <v>63</v>
      </c>
      <c r="CB46" s="3"/>
    </row>
    <row r="47" spans="1:80" ht="13.5" x14ac:dyDescent="0.2">
      <c r="A47" s="2"/>
      <c r="B47" s="5"/>
      <c r="D47" s="5"/>
      <c r="F47" s="5" t="s">
        <v>74</v>
      </c>
      <c r="G47" s="4" t="s">
        <v>73</v>
      </c>
      <c r="H47" s="4" t="s">
        <v>72</v>
      </c>
      <c r="I47" s="8"/>
      <c r="J47" s="5" t="s">
        <v>74</v>
      </c>
      <c r="K47" s="4" t="s">
        <v>73</v>
      </c>
      <c r="L47" s="4" t="s">
        <v>72</v>
      </c>
      <c r="M47" s="8"/>
      <c r="N47" s="5" t="s">
        <v>74</v>
      </c>
      <c r="O47" s="4" t="s">
        <v>73</v>
      </c>
      <c r="P47" s="4" t="s">
        <v>72</v>
      </c>
      <c r="Q47" s="8"/>
      <c r="R47" s="5" t="s">
        <v>74</v>
      </c>
      <c r="S47" s="4" t="s">
        <v>73</v>
      </c>
      <c r="T47" s="4" t="s">
        <v>72</v>
      </c>
      <c r="U47" s="8"/>
      <c r="V47" s="5" t="s">
        <v>74</v>
      </c>
      <c r="W47" s="4" t="s">
        <v>73</v>
      </c>
      <c r="X47" s="4" t="s">
        <v>72</v>
      </c>
      <c r="Y47" s="8"/>
      <c r="Z47" s="5" t="s">
        <v>74</v>
      </c>
      <c r="AA47" s="4" t="s">
        <v>73</v>
      </c>
      <c r="AB47" s="4" t="s">
        <v>72</v>
      </c>
      <c r="AC47" s="8"/>
      <c r="AD47" s="5" t="s">
        <v>74</v>
      </c>
      <c r="AE47" s="4" t="s">
        <v>73</v>
      </c>
      <c r="AF47" s="4" t="s">
        <v>72</v>
      </c>
      <c r="AG47" s="8"/>
      <c r="AH47" s="5" t="s">
        <v>74</v>
      </c>
      <c r="AI47" s="4" t="s">
        <v>73</v>
      </c>
      <c r="AJ47" s="4" t="s">
        <v>72</v>
      </c>
      <c r="AK47" s="8"/>
      <c r="AL47" s="5" t="s">
        <v>74</v>
      </c>
      <c r="AM47" s="4" t="s">
        <v>73</v>
      </c>
      <c r="AN47" s="4" t="s">
        <v>72</v>
      </c>
      <c r="AO47" s="8"/>
      <c r="AP47" s="5" t="s">
        <v>74</v>
      </c>
      <c r="AQ47" s="8" t="s">
        <v>72</v>
      </c>
      <c r="CB47" s="3"/>
    </row>
    <row r="48" spans="1:80" x14ac:dyDescent="0.2">
      <c r="A48" s="1" t="s">
        <v>84</v>
      </c>
      <c r="B48" s="1">
        <v>49</v>
      </c>
      <c r="D48" s="1">
        <v>42.033333333333339</v>
      </c>
      <c r="F48" s="1">
        <v>17.133333333333333</v>
      </c>
      <c r="G48" s="1">
        <v>24.133333333333336</v>
      </c>
      <c r="H48" s="1">
        <v>10.566666666666666</v>
      </c>
      <c r="J48" s="3">
        <v>15.200000000000001</v>
      </c>
      <c r="K48" s="3">
        <v>15.066666666666668</v>
      </c>
      <c r="L48" s="3">
        <v>17.2</v>
      </c>
      <c r="M48" s="3"/>
      <c r="N48" s="3">
        <v>12.833333333333334</v>
      </c>
      <c r="O48" s="3">
        <v>17.5</v>
      </c>
      <c r="P48" s="3">
        <v>24.7</v>
      </c>
      <c r="Q48" s="3"/>
      <c r="R48" s="3">
        <v>14.066666666666668</v>
      </c>
      <c r="S48" s="3">
        <v>16.133333333333333</v>
      </c>
      <c r="T48" s="3">
        <v>22.033333333333331</v>
      </c>
      <c r="U48" s="3"/>
      <c r="V48" s="3">
        <v>12.433333333333332</v>
      </c>
      <c r="W48" s="3">
        <v>17.566666666666666</v>
      </c>
      <c r="X48" s="3">
        <v>17.899999999999999</v>
      </c>
      <c r="Y48" s="3"/>
      <c r="Z48" s="3">
        <v>13.166666666666666</v>
      </c>
      <c r="AA48" s="3">
        <v>23.666666666666668</v>
      </c>
      <c r="AB48" s="3">
        <v>12.4</v>
      </c>
      <c r="AC48" s="3"/>
      <c r="AD48" s="3">
        <v>23.099999999999998</v>
      </c>
      <c r="AE48" s="3">
        <v>36.133333333333333</v>
      </c>
      <c r="AF48" s="3">
        <v>33.9</v>
      </c>
      <c r="AG48" s="3"/>
      <c r="AH48" s="3">
        <v>31.7</v>
      </c>
      <c r="AI48" s="3">
        <v>34.5</v>
      </c>
      <c r="AJ48" s="3">
        <v>31.7</v>
      </c>
      <c r="AK48" s="3"/>
      <c r="AL48" s="3">
        <v>24.8</v>
      </c>
      <c r="AM48" s="3">
        <v>30.166666666666668</v>
      </c>
      <c r="AN48" s="3">
        <v>32.266666666666666</v>
      </c>
      <c r="AO48" s="3"/>
      <c r="AP48" s="3">
        <v>39.633333333333333</v>
      </c>
      <c r="AQ48" s="3">
        <v>37.233333333333327</v>
      </c>
      <c r="CB48" s="3"/>
    </row>
    <row r="49" spans="1:84" x14ac:dyDescent="0.2">
      <c r="A49" s="1" t="s">
        <v>4</v>
      </c>
      <c r="B49" s="1">
        <v>47.766666666666673</v>
      </c>
      <c r="D49" s="1">
        <v>37.300000000000004</v>
      </c>
      <c r="F49" s="1">
        <v>21.133333333333333</v>
      </c>
      <c r="G49" s="1">
        <v>15.733333333333334</v>
      </c>
      <c r="H49" s="1">
        <v>27.366666666666664</v>
      </c>
      <c r="J49" s="3">
        <v>15.366666666666667</v>
      </c>
      <c r="K49" s="3">
        <v>17.733333333333334</v>
      </c>
      <c r="L49" s="3">
        <v>21.366666666666664</v>
      </c>
      <c r="M49" s="3"/>
      <c r="N49" s="3">
        <v>13.533333333333331</v>
      </c>
      <c r="O49" s="3">
        <v>22.366666666666671</v>
      </c>
      <c r="P49" s="3">
        <v>35.5</v>
      </c>
      <c r="Q49" s="3"/>
      <c r="R49" s="3">
        <v>16.966666666666665</v>
      </c>
      <c r="S49" s="3">
        <v>26.966666666666669</v>
      </c>
      <c r="T49" s="3">
        <v>38.666666666666664</v>
      </c>
      <c r="U49" s="3"/>
      <c r="V49" s="3">
        <v>21.2</v>
      </c>
      <c r="W49" s="3">
        <v>18.066666666666666</v>
      </c>
      <c r="X49" s="3">
        <v>22.333333333333332</v>
      </c>
      <c r="Y49" s="3"/>
      <c r="Z49" s="3">
        <v>23.566666666666663</v>
      </c>
      <c r="AA49" s="3">
        <v>31.133333333333336</v>
      </c>
      <c r="AB49" s="3">
        <v>34.833333333333336</v>
      </c>
      <c r="AC49" s="3"/>
      <c r="AD49" s="3">
        <v>27.166666666666668</v>
      </c>
      <c r="AE49" s="3">
        <v>36.43333333333333</v>
      </c>
      <c r="AF49" s="3">
        <v>21.900000000000002</v>
      </c>
      <c r="AG49" s="3"/>
      <c r="AH49" s="3">
        <v>32.699999999999996</v>
      </c>
      <c r="AI49" s="3">
        <v>31.399999999999995</v>
      </c>
      <c r="AJ49" s="3">
        <v>34.033333333333331</v>
      </c>
      <c r="AK49" s="3"/>
      <c r="AL49" s="3">
        <v>17.233333333333334</v>
      </c>
      <c r="AM49" s="3">
        <v>22.633333333333336</v>
      </c>
      <c r="AN49" s="3">
        <v>27.8</v>
      </c>
      <c r="AO49" s="3"/>
      <c r="AP49" s="3">
        <v>30.133333333333336</v>
      </c>
      <c r="AQ49" s="3">
        <v>25.766666666666669</v>
      </c>
      <c r="CB49" s="3"/>
    </row>
    <row r="50" spans="1:84" x14ac:dyDescent="0.2">
      <c r="A50" s="1" t="s">
        <v>5</v>
      </c>
      <c r="B50" s="1">
        <v>41.459999999999994</v>
      </c>
      <c r="D50" s="1">
        <v>38.940000000000005</v>
      </c>
      <c r="F50" s="1">
        <v>20.68</v>
      </c>
      <c r="G50" s="1">
        <v>20.339999999999996</v>
      </c>
      <c r="H50" s="1">
        <v>13.260000000000002</v>
      </c>
      <c r="J50" s="3">
        <v>20.399999999999999</v>
      </c>
      <c r="K50" s="3">
        <v>19.479999999999997</v>
      </c>
      <c r="L50" s="3">
        <v>18.720000000000002</v>
      </c>
      <c r="M50" s="3"/>
      <c r="N50" s="3">
        <v>23.84</v>
      </c>
      <c r="O50" s="3">
        <v>33.06</v>
      </c>
      <c r="P50" s="3">
        <v>26.619999999999997</v>
      </c>
      <c r="Q50" s="3"/>
      <c r="R50" s="3">
        <v>23.72</v>
      </c>
      <c r="S50" s="3">
        <v>35.92</v>
      </c>
      <c r="T50" s="3">
        <v>22.580000000000002</v>
      </c>
      <c r="U50" s="3"/>
      <c r="V50" s="3">
        <v>15.6</v>
      </c>
      <c r="W50" s="3">
        <v>20.420000000000002</v>
      </c>
      <c r="X50" s="3">
        <v>19.100000000000001</v>
      </c>
      <c r="Y50" s="3"/>
      <c r="Z50" s="3">
        <v>19.839999999999996</v>
      </c>
      <c r="AA50" s="3">
        <v>26.939999999999998</v>
      </c>
      <c r="AB50" s="3">
        <v>22.4</v>
      </c>
      <c r="AC50" s="3"/>
      <c r="AD50" s="3">
        <v>32</v>
      </c>
      <c r="AE50" s="3">
        <v>34.54</v>
      </c>
      <c r="AF50" s="3">
        <v>21.54</v>
      </c>
      <c r="AG50" s="3"/>
      <c r="AH50" s="3">
        <v>42.339999999999996</v>
      </c>
      <c r="AI50" s="3">
        <v>32.020000000000003</v>
      </c>
      <c r="AJ50" s="3">
        <v>28.82</v>
      </c>
      <c r="AK50" s="3"/>
      <c r="AL50" s="3">
        <v>28.4</v>
      </c>
      <c r="AM50" s="3">
        <v>26.939999999999998</v>
      </c>
      <c r="AN50" s="3">
        <v>30.32</v>
      </c>
      <c r="AO50" s="3"/>
      <c r="AP50" s="3">
        <v>30.439999999999998</v>
      </c>
      <c r="AQ50" s="3">
        <v>33.480000000000004</v>
      </c>
      <c r="CB50" s="3"/>
    </row>
    <row r="51" spans="1:84" x14ac:dyDescent="0.2">
      <c r="A51" s="1" t="s">
        <v>3</v>
      </c>
      <c r="B51" s="1">
        <v>45.236363636363642</v>
      </c>
      <c r="D51" s="1">
        <v>39.336363636363643</v>
      </c>
      <c r="F51" s="1">
        <v>19.83636363636364</v>
      </c>
      <c r="G51" s="1">
        <v>20.118181818181821</v>
      </c>
      <c r="H51" s="1">
        <v>16.372727272727271</v>
      </c>
      <c r="J51" s="3">
        <v>17.609090909090909</v>
      </c>
      <c r="K51" s="3">
        <v>17.8</v>
      </c>
      <c r="L51" s="3">
        <v>19.027272727272727</v>
      </c>
      <c r="M51" s="3"/>
      <c r="N51" s="3">
        <v>18.027272727272727</v>
      </c>
      <c r="O51" s="3">
        <v>25.9</v>
      </c>
      <c r="P51" s="3">
        <v>28.518181818181816</v>
      </c>
      <c r="Q51" s="3"/>
      <c r="R51" s="3">
        <v>19.245454545454546</v>
      </c>
      <c r="S51" s="3">
        <v>28.081818181818178</v>
      </c>
      <c r="T51" s="3">
        <v>26.818181818181817</v>
      </c>
      <c r="U51" s="3"/>
      <c r="V51" s="3">
        <v>16.263636363636362</v>
      </c>
      <c r="W51" s="3">
        <v>19</v>
      </c>
      <c r="X51" s="3">
        <v>19.654545454545453</v>
      </c>
      <c r="Y51" s="3"/>
      <c r="Z51" s="3">
        <v>19.036363636363635</v>
      </c>
      <c r="AA51" s="3">
        <v>27.190909090909098</v>
      </c>
      <c r="AB51" s="3">
        <v>23.063636363636366</v>
      </c>
      <c r="AC51" s="3"/>
      <c r="AD51" s="3">
        <v>28.25454545454545</v>
      </c>
      <c r="AE51" s="3">
        <v>35.490909090909092</v>
      </c>
      <c r="AF51" s="3">
        <v>25.009090909090911</v>
      </c>
      <c r="AG51" s="3"/>
      <c r="AH51" s="3">
        <v>36.809090909090905</v>
      </c>
      <c r="AI51" s="3">
        <v>32.527272727272731</v>
      </c>
      <c r="AJ51" s="3">
        <v>31.027272727272727</v>
      </c>
      <c r="AK51" s="3"/>
      <c r="AL51" s="3">
        <v>24.372727272727271</v>
      </c>
      <c r="AM51" s="3">
        <v>26.645454545454548</v>
      </c>
      <c r="AN51" s="3">
        <v>30.163636363636364</v>
      </c>
      <c r="AO51" s="3"/>
      <c r="AP51" s="3">
        <v>32.863636363636367</v>
      </c>
      <c r="AQ51" s="3">
        <v>32.4</v>
      </c>
      <c r="CB51" s="3"/>
    </row>
    <row r="52" spans="1:84" x14ac:dyDescent="0.2">
      <c r="CB52" s="3"/>
    </row>
    <row r="53" spans="1:84" s="7" customFormat="1" x14ac:dyDescent="0.2">
      <c r="A53" s="6" t="s">
        <v>75</v>
      </c>
      <c r="I53" s="18"/>
      <c r="J53" s="18"/>
      <c r="K53" s="18"/>
      <c r="L53" s="18"/>
      <c r="M53" s="18"/>
      <c r="N53" s="18"/>
      <c r="O53" s="18"/>
      <c r="P53" s="18"/>
      <c r="Q53" s="18"/>
      <c r="R53" s="18"/>
      <c r="S53" s="18"/>
      <c r="T53" s="18"/>
      <c r="U53" s="18"/>
      <c r="V53" s="18"/>
      <c r="W53" s="18"/>
      <c r="X53" s="18"/>
      <c r="Y53" s="18"/>
      <c r="Z53" s="18"/>
      <c r="AA53" s="18"/>
      <c r="AB53" s="18"/>
      <c r="AC53" s="18"/>
      <c r="AD53" s="18"/>
      <c r="AE53" s="18"/>
      <c r="AF53" s="18"/>
      <c r="AG53" s="18"/>
      <c r="AH53" s="18"/>
      <c r="AI53" s="18"/>
      <c r="AJ53" s="18"/>
      <c r="AK53" s="18"/>
      <c r="AL53" s="18"/>
      <c r="AM53" s="18"/>
      <c r="AN53" s="18"/>
      <c r="AO53" s="18"/>
      <c r="AP53" s="18"/>
      <c r="AQ53" s="18"/>
      <c r="AR53" s="18"/>
      <c r="AS53" s="18"/>
      <c r="AT53" s="18"/>
      <c r="AU53" s="18"/>
      <c r="AV53" s="18"/>
      <c r="AW53" s="18"/>
      <c r="AX53" s="18"/>
      <c r="AY53" s="18"/>
      <c r="AZ53" s="18"/>
      <c r="BA53" s="18"/>
      <c r="BB53" s="18"/>
      <c r="BC53" s="18"/>
      <c r="BD53" s="18"/>
      <c r="BE53" s="18"/>
      <c r="BF53" s="18"/>
      <c r="BG53" s="18"/>
      <c r="BH53" s="18"/>
      <c r="BI53" s="18"/>
      <c r="BJ53" s="18"/>
      <c r="BK53" s="18"/>
      <c r="BL53" s="18"/>
      <c r="BM53" s="18"/>
      <c r="BN53" s="18"/>
      <c r="BO53" s="18"/>
      <c r="BP53" s="18"/>
      <c r="BQ53" s="18"/>
      <c r="BR53" s="18"/>
      <c r="BS53" s="18"/>
      <c r="BT53" s="18"/>
      <c r="CB53" s="19"/>
    </row>
    <row r="54" spans="1:84" ht="79.5" x14ac:dyDescent="0.2">
      <c r="A54" s="9"/>
      <c r="B54" s="5" t="s">
        <v>35</v>
      </c>
      <c r="D54" s="5" t="s">
        <v>37</v>
      </c>
      <c r="F54" s="5" t="s">
        <v>44</v>
      </c>
      <c r="J54" s="5" t="s">
        <v>45</v>
      </c>
      <c r="N54" s="5" t="s">
        <v>46</v>
      </c>
      <c r="R54" s="5" t="s">
        <v>47</v>
      </c>
      <c r="V54" s="5" t="s">
        <v>48</v>
      </c>
      <c r="Z54" s="5" t="s">
        <v>49</v>
      </c>
      <c r="AD54" s="5" t="s">
        <v>50</v>
      </c>
      <c r="AH54" s="5" t="s">
        <v>53</v>
      </c>
      <c r="AL54" s="5" t="s">
        <v>61</v>
      </c>
      <c r="AP54" s="5" t="s">
        <v>63</v>
      </c>
      <c r="CB54" s="3"/>
    </row>
    <row r="55" spans="1:84" ht="13.5" x14ac:dyDescent="0.2">
      <c r="B55" s="5"/>
      <c r="D55" s="5"/>
      <c r="F55" s="5" t="s">
        <v>74</v>
      </c>
      <c r="G55" s="4" t="s">
        <v>73</v>
      </c>
      <c r="H55" s="4" t="s">
        <v>72</v>
      </c>
      <c r="I55" s="8"/>
      <c r="J55" s="5" t="s">
        <v>74</v>
      </c>
      <c r="K55" s="4" t="s">
        <v>73</v>
      </c>
      <c r="L55" s="4" t="s">
        <v>72</v>
      </c>
      <c r="M55" s="8"/>
      <c r="N55" s="5" t="s">
        <v>74</v>
      </c>
      <c r="O55" s="4" t="s">
        <v>73</v>
      </c>
      <c r="P55" s="4" t="s">
        <v>72</v>
      </c>
      <c r="Q55" s="8"/>
      <c r="R55" s="5" t="s">
        <v>74</v>
      </c>
      <c r="S55" s="4" t="s">
        <v>73</v>
      </c>
      <c r="T55" s="4" t="s">
        <v>72</v>
      </c>
      <c r="U55" s="8"/>
      <c r="V55" s="5" t="s">
        <v>74</v>
      </c>
      <c r="W55" s="4" t="s">
        <v>73</v>
      </c>
      <c r="X55" s="4" t="s">
        <v>72</v>
      </c>
      <c r="Y55" s="8"/>
      <c r="Z55" s="5" t="s">
        <v>74</v>
      </c>
      <c r="AA55" s="4" t="s">
        <v>73</v>
      </c>
      <c r="AB55" s="4" t="s">
        <v>72</v>
      </c>
      <c r="AC55" s="8"/>
      <c r="AD55" s="5" t="s">
        <v>74</v>
      </c>
      <c r="AE55" s="4" t="s">
        <v>73</v>
      </c>
      <c r="AF55" s="4" t="s">
        <v>72</v>
      </c>
      <c r="AG55" s="8"/>
      <c r="AH55" s="5" t="s">
        <v>74</v>
      </c>
      <c r="AI55" s="4" t="s">
        <v>73</v>
      </c>
      <c r="AJ55" s="4" t="s">
        <v>72</v>
      </c>
      <c r="AK55" s="8"/>
      <c r="AL55" s="5" t="s">
        <v>74</v>
      </c>
      <c r="AM55" s="4" t="s">
        <v>73</v>
      </c>
      <c r="AN55" s="4" t="s">
        <v>72</v>
      </c>
      <c r="AO55" s="8"/>
      <c r="AP55" s="5" t="s">
        <v>74</v>
      </c>
      <c r="AQ55" s="8" t="s">
        <v>72</v>
      </c>
      <c r="CB55" s="3"/>
    </row>
    <row r="56" spans="1:84" x14ac:dyDescent="0.2">
      <c r="A56" s="1" t="s">
        <v>84</v>
      </c>
      <c r="B56" s="1">
        <v>52.7</v>
      </c>
      <c r="D56" s="1">
        <v>39.6</v>
      </c>
      <c r="F56" s="1">
        <v>13.4</v>
      </c>
      <c r="G56" s="1">
        <v>30.3</v>
      </c>
      <c r="H56" s="1">
        <v>12.7</v>
      </c>
      <c r="J56" s="3">
        <v>16.399999999999999</v>
      </c>
      <c r="K56" s="3">
        <v>13.8</v>
      </c>
      <c r="L56" s="3">
        <v>17.7</v>
      </c>
      <c r="M56" s="3"/>
      <c r="N56" s="3">
        <v>12.3</v>
      </c>
      <c r="O56" s="3">
        <v>20.9</v>
      </c>
      <c r="P56" s="3">
        <v>21.5</v>
      </c>
      <c r="Q56" s="3"/>
      <c r="R56" s="3">
        <v>15.6</v>
      </c>
      <c r="S56" s="3">
        <v>17.7</v>
      </c>
      <c r="T56" s="3">
        <v>24.9</v>
      </c>
      <c r="U56" s="3"/>
      <c r="V56" s="3">
        <v>12.5</v>
      </c>
      <c r="W56" s="3">
        <v>15.7</v>
      </c>
      <c r="X56" s="3">
        <v>16.7</v>
      </c>
      <c r="Y56" s="3"/>
      <c r="Z56" s="3">
        <v>10.9</v>
      </c>
      <c r="AA56" s="3">
        <v>25.8</v>
      </c>
      <c r="AB56" s="3">
        <v>12.4</v>
      </c>
      <c r="AC56" s="3"/>
      <c r="AD56" s="3">
        <v>22.5</v>
      </c>
      <c r="AE56" s="3">
        <v>34.6</v>
      </c>
      <c r="AF56" s="3">
        <v>32.200000000000003</v>
      </c>
      <c r="AG56" s="3"/>
      <c r="AH56" s="3">
        <v>30.7</v>
      </c>
      <c r="AI56" s="3">
        <v>40.200000000000003</v>
      </c>
      <c r="AJ56" s="3">
        <v>26.3</v>
      </c>
      <c r="AK56" s="3"/>
      <c r="AL56" s="3">
        <v>23.2</v>
      </c>
      <c r="AM56" s="3">
        <v>29.8</v>
      </c>
      <c r="AN56" s="3">
        <v>28.8</v>
      </c>
      <c r="AO56" s="3"/>
      <c r="AP56" s="3">
        <v>38.299999999999997</v>
      </c>
      <c r="AQ56" s="3">
        <v>32.799999999999997</v>
      </c>
      <c r="CB56" s="3"/>
    </row>
    <row r="57" spans="1:84" x14ac:dyDescent="0.2">
      <c r="A57" s="1" t="s">
        <v>4</v>
      </c>
      <c r="B57" s="1">
        <v>42.8</v>
      </c>
      <c r="D57" s="1">
        <v>40.1</v>
      </c>
      <c r="F57" s="1">
        <v>19.8</v>
      </c>
      <c r="G57" s="1">
        <v>14.8</v>
      </c>
      <c r="H57" s="1">
        <v>17.100000000000001</v>
      </c>
      <c r="J57" s="3">
        <v>16.3</v>
      </c>
      <c r="K57" s="3">
        <v>17.600000000000001</v>
      </c>
      <c r="L57" s="3">
        <v>22.8</v>
      </c>
      <c r="M57" s="3"/>
      <c r="N57" s="3">
        <v>13.3</v>
      </c>
      <c r="O57" s="3">
        <v>16.7</v>
      </c>
      <c r="P57" s="3">
        <v>32.5</v>
      </c>
      <c r="Q57" s="3"/>
      <c r="R57" s="3">
        <v>16.2</v>
      </c>
      <c r="S57" s="3">
        <v>23.6</v>
      </c>
      <c r="T57" s="3">
        <v>27.7</v>
      </c>
      <c r="U57" s="3"/>
      <c r="V57" s="3">
        <v>19.600000000000001</v>
      </c>
      <c r="W57" s="3">
        <v>18.3</v>
      </c>
      <c r="X57" s="3">
        <v>20.7</v>
      </c>
      <c r="Y57" s="3"/>
      <c r="Z57" s="3">
        <v>25.6</v>
      </c>
      <c r="AA57" s="3">
        <v>31.3</v>
      </c>
      <c r="AB57" s="3">
        <v>20.399999999999999</v>
      </c>
      <c r="AC57" s="3"/>
      <c r="AD57" s="3">
        <v>20.8</v>
      </c>
      <c r="AE57" s="3">
        <v>23.2</v>
      </c>
      <c r="AF57" s="3">
        <v>18.5</v>
      </c>
      <c r="AG57" s="3"/>
      <c r="AH57" s="3">
        <v>21.2</v>
      </c>
      <c r="AI57" s="3">
        <v>18.600000000000001</v>
      </c>
      <c r="AJ57" s="3">
        <v>28</v>
      </c>
      <c r="AK57" s="3"/>
      <c r="AL57" s="3">
        <v>18.7</v>
      </c>
      <c r="AM57" s="3">
        <v>26.4</v>
      </c>
      <c r="AN57" s="3">
        <v>29.7</v>
      </c>
      <c r="AO57" s="3"/>
      <c r="AP57" s="3">
        <v>31.4</v>
      </c>
      <c r="AQ57" s="3">
        <v>19.7</v>
      </c>
      <c r="CB57" s="3"/>
    </row>
    <row r="58" spans="1:84" x14ac:dyDescent="0.2">
      <c r="A58" s="1" t="s">
        <v>5</v>
      </c>
      <c r="B58" s="1">
        <v>36.1</v>
      </c>
      <c r="D58" s="1">
        <v>34.6</v>
      </c>
      <c r="F58" s="1">
        <v>20</v>
      </c>
      <c r="G58" s="1">
        <v>17.2</v>
      </c>
      <c r="H58" s="1">
        <v>13.3</v>
      </c>
      <c r="J58" s="3">
        <v>20.5</v>
      </c>
      <c r="K58" s="3">
        <v>17.2</v>
      </c>
      <c r="L58" s="3">
        <v>17.600000000000001</v>
      </c>
      <c r="M58" s="3"/>
      <c r="N58" s="3">
        <v>19.600000000000001</v>
      </c>
      <c r="O58" s="3">
        <v>19.8</v>
      </c>
      <c r="P58" s="3">
        <v>26.4</v>
      </c>
      <c r="Q58" s="3"/>
      <c r="R58" s="3">
        <v>22.1</v>
      </c>
      <c r="S58" s="3">
        <v>17.7</v>
      </c>
      <c r="T58" s="3">
        <v>20.6</v>
      </c>
      <c r="U58" s="3"/>
      <c r="V58" s="3">
        <v>14.8</v>
      </c>
      <c r="W58" s="3">
        <v>20.2</v>
      </c>
      <c r="X58" s="3">
        <v>18.2</v>
      </c>
      <c r="Y58" s="3"/>
      <c r="Z58" s="3">
        <v>18.3</v>
      </c>
      <c r="AA58" s="3">
        <v>26.6</v>
      </c>
      <c r="AB58" s="3">
        <v>23.4</v>
      </c>
      <c r="AC58" s="3"/>
      <c r="AD58" s="3">
        <v>28</v>
      </c>
      <c r="AE58" s="3">
        <v>31.7</v>
      </c>
      <c r="AF58" s="3">
        <v>21</v>
      </c>
      <c r="AG58" s="3"/>
      <c r="AH58" s="3">
        <v>37.200000000000003</v>
      </c>
      <c r="AI58" s="3">
        <v>33.299999999999997</v>
      </c>
      <c r="AJ58" s="3">
        <v>20.8</v>
      </c>
      <c r="AK58" s="3"/>
      <c r="AL58" s="3">
        <v>26.3</v>
      </c>
      <c r="AM58" s="3">
        <v>25</v>
      </c>
      <c r="AN58" s="3">
        <v>19.600000000000001</v>
      </c>
      <c r="AO58" s="3"/>
      <c r="AP58" s="3">
        <v>27.2</v>
      </c>
      <c r="AQ58" s="3">
        <v>30.7</v>
      </c>
      <c r="CB58" s="3"/>
    </row>
    <row r="59" spans="1:84" x14ac:dyDescent="0.2">
      <c r="A59" s="1" t="s">
        <v>3</v>
      </c>
      <c r="B59" s="1">
        <v>42.8</v>
      </c>
      <c r="D59" s="1">
        <v>39.6</v>
      </c>
      <c r="F59" s="1">
        <v>19.8</v>
      </c>
      <c r="G59" s="1">
        <v>17.2</v>
      </c>
      <c r="H59" s="1">
        <v>13.3</v>
      </c>
      <c r="J59" s="3">
        <v>16.600000000000001</v>
      </c>
      <c r="K59" s="3">
        <v>17.2</v>
      </c>
      <c r="L59" s="3">
        <v>17.7</v>
      </c>
      <c r="M59" s="3"/>
      <c r="N59" s="3">
        <v>16.2</v>
      </c>
      <c r="O59" s="3">
        <v>19.8</v>
      </c>
      <c r="P59" s="3">
        <v>26.4</v>
      </c>
      <c r="Q59" s="3"/>
      <c r="R59" s="3">
        <v>16.5</v>
      </c>
      <c r="S59" s="3">
        <v>19.7</v>
      </c>
      <c r="T59" s="3">
        <v>25.7</v>
      </c>
      <c r="U59" s="3"/>
      <c r="V59" s="3">
        <v>15.5</v>
      </c>
      <c r="W59" s="3">
        <v>18.3</v>
      </c>
      <c r="X59" s="3">
        <v>18.2</v>
      </c>
      <c r="Y59" s="3"/>
      <c r="Z59" s="3">
        <v>18.3</v>
      </c>
      <c r="AA59" s="3">
        <v>26.6</v>
      </c>
      <c r="AB59" s="3">
        <v>17.7</v>
      </c>
      <c r="AC59" s="3"/>
      <c r="AD59" s="3">
        <v>25.9</v>
      </c>
      <c r="AE59" s="3">
        <v>31.7</v>
      </c>
      <c r="AF59" s="3">
        <v>26</v>
      </c>
      <c r="AG59" s="3"/>
      <c r="AH59" s="3">
        <v>34.1</v>
      </c>
      <c r="AI59" s="3">
        <v>33.299999999999997</v>
      </c>
      <c r="AJ59" s="3">
        <v>26.3</v>
      </c>
      <c r="AK59" s="3"/>
      <c r="AL59" s="3">
        <v>20</v>
      </c>
      <c r="AM59" s="3">
        <v>26.4</v>
      </c>
      <c r="AN59" s="3">
        <v>28.8</v>
      </c>
      <c r="AO59" s="3"/>
      <c r="AP59" s="3">
        <v>31.4</v>
      </c>
      <c r="AQ59" s="3">
        <v>30.7</v>
      </c>
      <c r="AR59" s="1"/>
      <c r="AS59" s="1"/>
      <c r="AT59" s="1"/>
      <c r="AU59" s="1"/>
      <c r="AV59" s="1"/>
      <c r="AW59" s="1"/>
      <c r="AX59" s="1"/>
      <c r="AY59" s="1"/>
      <c r="AZ59" s="1"/>
      <c r="BA59" s="1"/>
      <c r="BB59" s="1"/>
      <c r="BC59" s="1"/>
      <c r="BD59" s="1"/>
      <c r="BE59" s="1"/>
      <c r="BF59" s="1"/>
      <c r="BG59" s="1"/>
      <c r="BH59" s="1"/>
      <c r="BI59" s="1"/>
      <c r="BJ59" s="1"/>
      <c r="BK59" s="1"/>
      <c r="BL59" s="1"/>
      <c r="BM59" s="1"/>
      <c r="BN59" s="1"/>
      <c r="BO59" s="1"/>
      <c r="BP59" s="1"/>
      <c r="BQ59" s="1"/>
      <c r="BR59" s="1"/>
      <c r="BS59" s="1"/>
      <c r="BT59" s="1"/>
    </row>
    <row r="60" spans="1:84" x14ac:dyDescent="0.2">
      <c r="G60" s="3"/>
      <c r="H60" s="3"/>
      <c r="K60" s="1"/>
      <c r="CC60" s="3"/>
      <c r="CD60" s="3"/>
      <c r="CE60" s="3"/>
      <c r="CF60" s="3"/>
    </row>
    <row r="61" spans="1:84" s="7" customFormat="1" x14ac:dyDescent="0.2">
      <c r="A61" s="6" t="s">
        <v>78</v>
      </c>
      <c r="I61" s="18"/>
      <c r="J61" s="18"/>
      <c r="K61" s="18"/>
      <c r="L61" s="18"/>
      <c r="M61" s="18"/>
      <c r="N61" s="18"/>
      <c r="O61" s="18"/>
      <c r="P61" s="18"/>
      <c r="Q61" s="18"/>
      <c r="R61" s="18"/>
      <c r="S61" s="18"/>
      <c r="T61" s="18"/>
      <c r="U61" s="18"/>
      <c r="V61" s="18"/>
      <c r="W61" s="18"/>
      <c r="X61" s="18"/>
      <c r="Y61" s="18"/>
      <c r="Z61" s="18"/>
      <c r="AA61" s="18"/>
      <c r="AB61" s="18"/>
      <c r="AC61" s="18"/>
      <c r="AD61" s="18"/>
      <c r="AE61" s="18"/>
      <c r="AF61" s="18"/>
      <c r="AG61" s="18"/>
      <c r="AH61" s="18"/>
      <c r="AI61" s="18"/>
      <c r="AJ61" s="18"/>
      <c r="AK61" s="18"/>
      <c r="AL61" s="18"/>
      <c r="AM61" s="18"/>
      <c r="AN61" s="18"/>
      <c r="AO61" s="18"/>
      <c r="AP61" s="18"/>
      <c r="AQ61" s="18"/>
      <c r="AR61" s="18"/>
      <c r="AS61" s="18"/>
      <c r="AT61" s="18"/>
      <c r="AU61" s="18"/>
      <c r="AV61" s="18"/>
      <c r="AW61" s="18"/>
      <c r="AX61" s="18"/>
      <c r="AY61" s="18"/>
      <c r="AZ61" s="18"/>
      <c r="BA61" s="18"/>
      <c r="BB61" s="18"/>
      <c r="BC61" s="18"/>
      <c r="BD61" s="18"/>
      <c r="BE61" s="18"/>
      <c r="BF61" s="18"/>
      <c r="BG61" s="18"/>
      <c r="BH61" s="18"/>
      <c r="BI61" s="18"/>
      <c r="BJ61" s="18"/>
      <c r="BK61" s="18"/>
      <c r="BL61" s="18"/>
      <c r="BM61" s="18"/>
      <c r="BN61" s="18"/>
      <c r="BO61" s="18"/>
      <c r="BP61" s="18"/>
      <c r="BQ61" s="18"/>
      <c r="BR61" s="18"/>
      <c r="BS61" s="18"/>
      <c r="BT61" s="18"/>
      <c r="CB61" s="19"/>
    </row>
    <row r="62" spans="1:84" x14ac:dyDescent="0.2">
      <c r="A62" s="15" t="s">
        <v>79</v>
      </c>
      <c r="G62" s="3"/>
      <c r="H62" s="3"/>
      <c r="K62" s="1"/>
      <c r="CC62" s="3"/>
      <c r="CD62" s="3"/>
      <c r="CE62" s="3"/>
      <c r="CF62" s="3"/>
    </row>
    <row r="63" spans="1:84" ht="79.5" x14ac:dyDescent="0.2">
      <c r="A63" s="15"/>
      <c r="B63" s="5" t="s">
        <v>44</v>
      </c>
      <c r="C63" s="5" t="s">
        <v>45</v>
      </c>
      <c r="D63" s="5" t="s">
        <v>46</v>
      </c>
      <c r="E63" s="5" t="s">
        <v>47</v>
      </c>
      <c r="F63" s="5" t="s">
        <v>48</v>
      </c>
      <c r="G63" s="5" t="s">
        <v>49</v>
      </c>
      <c r="H63" s="5" t="s">
        <v>50</v>
      </c>
      <c r="I63" s="5" t="s">
        <v>53</v>
      </c>
      <c r="J63" s="5" t="s">
        <v>61</v>
      </c>
      <c r="K63" s="5" t="s">
        <v>63</v>
      </c>
      <c r="CC63" s="3"/>
      <c r="CD63" s="3"/>
      <c r="CE63" s="3"/>
      <c r="CF63" s="3"/>
    </row>
    <row r="64" spans="1:84" x14ac:dyDescent="0.2">
      <c r="A64" s="1" t="s">
        <v>84</v>
      </c>
      <c r="B64" s="2">
        <v>0.64650038730069614</v>
      </c>
      <c r="C64" s="2">
        <v>1.152943947683883</v>
      </c>
      <c r="D64" s="2">
        <v>1.9456981629381376</v>
      </c>
      <c r="E64" s="2">
        <v>1.5627943563587128</v>
      </c>
      <c r="F64" s="2">
        <v>1.5213996983408749</v>
      </c>
      <c r="G64" s="2">
        <v>0.99193144318319248</v>
      </c>
      <c r="H64" s="2">
        <v>1.5442980028596469</v>
      </c>
      <c r="I64" s="2">
        <v>0.95802294292593115</v>
      </c>
      <c r="J64" s="2">
        <v>1.3288629966822336</v>
      </c>
      <c r="K64" s="2">
        <v>1.0122621254584283</v>
      </c>
    </row>
    <row r="65" spans="1:84" x14ac:dyDescent="0.2">
      <c r="A65" s="1" t="s">
        <v>4</v>
      </c>
      <c r="B65" s="2">
        <v>1.8091715930425609</v>
      </c>
      <c r="C65" s="2">
        <v>1.4432611617544548</v>
      </c>
      <c r="D65" s="2">
        <v>2.8231004605273609</v>
      </c>
      <c r="E65" s="2">
        <v>2.3308370412149317</v>
      </c>
      <c r="F65" s="2">
        <v>1.1093191599836116</v>
      </c>
      <c r="G65" s="2">
        <v>1.4554978406746999</v>
      </c>
      <c r="H65" s="2">
        <v>0.90742139947280143</v>
      </c>
      <c r="I65" s="2">
        <v>1.0615617159089654</v>
      </c>
      <c r="J65" s="2">
        <v>1.6110784313725492</v>
      </c>
      <c r="K65" s="2">
        <v>0.91060859113262238</v>
      </c>
      <c r="CC65" s="3"/>
      <c r="CD65" s="3"/>
      <c r="CE65" s="3"/>
      <c r="CF65" s="3"/>
    </row>
    <row r="66" spans="1:84" x14ac:dyDescent="0.2">
      <c r="A66" s="1" t="s">
        <v>5</v>
      </c>
      <c r="B66" s="2">
        <v>0.7786953372755171</v>
      </c>
      <c r="C66" s="2">
        <v>1.0252445943981094</v>
      </c>
      <c r="D66" s="2">
        <v>1.3896533191533966</v>
      </c>
      <c r="E66" s="2">
        <v>1.1457585477524777</v>
      </c>
      <c r="F66" s="2">
        <v>1.2251784018831402</v>
      </c>
      <c r="G66" s="2">
        <v>1.4592404594208499</v>
      </c>
      <c r="H66" s="2">
        <v>0.70960242682316521</v>
      </c>
      <c r="I66" s="2">
        <v>0.66089340082559733</v>
      </c>
      <c r="J66" s="2">
        <v>1.0379878128889459</v>
      </c>
      <c r="K66" s="2">
        <v>1.1300879595501141</v>
      </c>
    </row>
    <row r="67" spans="1:84" x14ac:dyDescent="0.2">
      <c r="A67" s="1" t="s">
        <v>3</v>
      </c>
      <c r="B67" s="2">
        <v>1.0236811479461234</v>
      </c>
      <c r="C67" s="2">
        <v>1.1740762091186874</v>
      </c>
      <c r="D67" s="2">
        <v>1.9322420423784978</v>
      </c>
      <c r="E67" s="2">
        <v>1.5826988119530292</v>
      </c>
      <c r="F67" s="2">
        <v>1.2743680531262873</v>
      </c>
      <c r="G67" s="2">
        <v>1.3307718316979933</v>
      </c>
      <c r="H67" s="2">
        <v>0.99119730373756088</v>
      </c>
      <c r="I67" s="2">
        <v>0.85120190733024326</v>
      </c>
      <c r="J67" s="2">
        <v>1.2736148498735522</v>
      </c>
      <c r="K67" s="2">
        <v>1.0380956315930654</v>
      </c>
      <c r="L67" s="1"/>
      <c r="M67" s="1"/>
      <c r="N67" s="1"/>
      <c r="O67" s="1"/>
      <c r="P67" s="1"/>
      <c r="Q67" s="1"/>
      <c r="R67" s="1"/>
      <c r="S67" s="1"/>
      <c r="T67" s="1"/>
      <c r="U67" s="1"/>
    </row>
    <row r="68" spans="1:84" x14ac:dyDescent="0.2">
      <c r="L68" s="1"/>
      <c r="M68" s="1"/>
      <c r="N68" s="1"/>
      <c r="O68" s="1"/>
      <c r="P68" s="1"/>
      <c r="Q68" s="1"/>
      <c r="R68" s="1"/>
      <c r="S68" s="1"/>
      <c r="T68" s="1"/>
      <c r="U68" s="1"/>
    </row>
    <row r="69" spans="1:84" x14ac:dyDescent="0.2">
      <c r="H69" s="3"/>
      <c r="I69" s="3"/>
    </row>
    <row r="70" spans="1:84" s="16" customFormat="1" ht="15.75" x14ac:dyDescent="0.25">
      <c r="A70" s="10" t="s">
        <v>80</v>
      </c>
      <c r="I70" s="17"/>
      <c r="J70" s="17"/>
      <c r="K70" s="17"/>
      <c r="L70" s="17"/>
      <c r="M70" s="17"/>
      <c r="N70" s="17"/>
      <c r="O70" s="17"/>
      <c r="P70" s="17"/>
      <c r="Q70" s="17"/>
      <c r="R70" s="17"/>
      <c r="S70" s="17"/>
      <c r="T70" s="17"/>
      <c r="U70" s="17"/>
      <c r="V70" s="17"/>
      <c r="W70" s="17"/>
      <c r="X70" s="17"/>
      <c r="Y70" s="17"/>
      <c r="Z70" s="17"/>
      <c r="AA70" s="17"/>
      <c r="AB70" s="17"/>
      <c r="AC70" s="17"/>
      <c r="AD70" s="17"/>
      <c r="AE70" s="17"/>
      <c r="AF70" s="17"/>
      <c r="AG70" s="17"/>
      <c r="AH70" s="17"/>
      <c r="AI70" s="17"/>
      <c r="AJ70" s="17"/>
      <c r="AK70" s="17"/>
      <c r="AL70" s="17"/>
      <c r="AM70" s="17"/>
      <c r="AN70" s="17"/>
      <c r="AO70" s="17"/>
      <c r="AP70" s="17"/>
      <c r="AQ70" s="17"/>
      <c r="AR70" s="17"/>
      <c r="AS70" s="17"/>
      <c r="AT70" s="17"/>
      <c r="AU70" s="17"/>
      <c r="AV70" s="17"/>
      <c r="AW70" s="17"/>
      <c r="AX70" s="17"/>
      <c r="AY70" s="17"/>
      <c r="AZ70" s="17"/>
      <c r="BA70" s="17"/>
      <c r="BB70" s="17"/>
      <c r="BC70" s="17"/>
      <c r="BD70" s="17"/>
      <c r="BE70" s="17"/>
      <c r="BF70" s="17"/>
      <c r="BG70" s="17"/>
      <c r="BH70" s="17"/>
      <c r="BI70" s="17"/>
      <c r="BJ70" s="17"/>
      <c r="BK70" s="17"/>
      <c r="BL70" s="17"/>
      <c r="BM70" s="17"/>
      <c r="BN70" s="17"/>
      <c r="BO70" s="17"/>
      <c r="BP70" s="17"/>
      <c r="BQ70" s="17"/>
      <c r="BR70" s="17"/>
      <c r="BS70" s="17"/>
      <c r="BT70" s="17"/>
      <c r="CB70" s="20"/>
    </row>
    <row r="71" spans="1:84" s="7" customFormat="1" x14ac:dyDescent="0.2">
      <c r="A71" s="6" t="s">
        <v>81</v>
      </c>
      <c r="I71" s="18"/>
      <c r="J71" s="18"/>
      <c r="K71" s="18"/>
      <c r="L71" s="18"/>
      <c r="M71" s="18"/>
      <c r="N71" s="18"/>
      <c r="O71" s="18"/>
      <c r="P71" s="18"/>
      <c r="Q71" s="18"/>
      <c r="R71" s="18"/>
      <c r="S71" s="18"/>
      <c r="T71" s="18"/>
      <c r="U71" s="18"/>
      <c r="V71" s="18"/>
      <c r="W71" s="18"/>
      <c r="X71" s="18"/>
      <c r="Y71" s="18"/>
      <c r="Z71" s="18"/>
      <c r="AA71" s="18"/>
      <c r="AB71" s="18"/>
      <c r="AC71" s="18"/>
      <c r="AD71" s="18"/>
      <c r="AE71" s="18"/>
      <c r="AF71" s="18"/>
      <c r="AG71" s="18"/>
      <c r="AH71" s="18"/>
      <c r="AI71" s="18"/>
      <c r="AJ71" s="18"/>
      <c r="AK71" s="18"/>
      <c r="AL71" s="18"/>
      <c r="AM71" s="18"/>
      <c r="AN71" s="18"/>
      <c r="AO71" s="18"/>
      <c r="AP71" s="18"/>
      <c r="AQ71" s="18"/>
      <c r="AR71" s="18"/>
      <c r="AS71" s="18"/>
      <c r="AT71" s="18"/>
      <c r="AU71" s="18"/>
      <c r="AV71" s="18"/>
      <c r="AW71" s="18"/>
      <c r="AX71" s="18"/>
      <c r="AY71" s="18"/>
      <c r="AZ71" s="18"/>
      <c r="BA71" s="18"/>
      <c r="BB71" s="18"/>
      <c r="BC71" s="18"/>
      <c r="BD71" s="18"/>
      <c r="BE71" s="18"/>
      <c r="BF71" s="18"/>
      <c r="BG71" s="18"/>
      <c r="BH71" s="18"/>
      <c r="BI71" s="18"/>
      <c r="BJ71" s="18"/>
      <c r="BK71" s="18"/>
      <c r="BL71" s="18"/>
      <c r="BM71" s="18"/>
      <c r="BN71" s="18"/>
      <c r="BO71" s="18"/>
      <c r="BP71" s="18"/>
      <c r="BQ71" s="18"/>
      <c r="BR71" s="18"/>
      <c r="BS71" s="18"/>
      <c r="BT71" s="18"/>
      <c r="CB71" s="19"/>
    </row>
    <row r="72" spans="1:84" x14ac:dyDescent="0.2">
      <c r="B72" s="1" t="s">
        <v>82</v>
      </c>
      <c r="H72" s="3"/>
      <c r="I72" s="3"/>
    </row>
    <row r="73" spans="1:84" x14ac:dyDescent="0.2">
      <c r="A73" s="1" t="s">
        <v>84</v>
      </c>
      <c r="B73" s="1">
        <v>29.743589743589745</v>
      </c>
      <c r="H73" s="3"/>
      <c r="I73" s="3"/>
    </row>
    <row r="74" spans="1:84" x14ac:dyDescent="0.2">
      <c r="A74" s="1" t="s">
        <v>4</v>
      </c>
      <c r="B74" s="1">
        <v>62.820512820512818</v>
      </c>
      <c r="H74" s="3"/>
      <c r="I74" s="3"/>
    </row>
    <row r="75" spans="1:84" x14ac:dyDescent="0.2">
      <c r="A75" s="1" t="s">
        <v>5</v>
      </c>
      <c r="B75" s="1">
        <v>20.714285714285712</v>
      </c>
      <c r="H75" s="3"/>
      <c r="I75" s="3"/>
    </row>
    <row r="76" spans="1:84" x14ac:dyDescent="0.2">
      <c r="A76" s="1" t="s">
        <v>3</v>
      </c>
      <c r="B76" s="1">
        <v>34.660339660339659</v>
      </c>
      <c r="H76" s="3"/>
      <c r="I76" s="3"/>
    </row>
    <row r="77" spans="1:84" x14ac:dyDescent="0.2">
      <c r="H77" s="3"/>
      <c r="I77" s="3"/>
    </row>
    <row r="78" spans="1:84" s="7" customFormat="1" x14ac:dyDescent="0.2">
      <c r="A78" s="6" t="s">
        <v>83</v>
      </c>
      <c r="I78" s="18"/>
      <c r="J78" s="18"/>
      <c r="K78" s="18"/>
      <c r="L78" s="18"/>
      <c r="M78" s="18"/>
      <c r="N78" s="18"/>
      <c r="O78" s="18"/>
      <c r="P78" s="18"/>
      <c r="Q78" s="18"/>
      <c r="R78" s="18"/>
      <c r="S78" s="18"/>
      <c r="T78" s="18"/>
      <c r="U78" s="18"/>
      <c r="V78" s="18"/>
      <c r="W78" s="18"/>
      <c r="X78" s="18"/>
      <c r="Y78" s="18"/>
      <c r="Z78" s="18"/>
      <c r="AA78" s="18"/>
      <c r="AB78" s="18"/>
      <c r="AC78" s="18"/>
      <c r="AD78" s="18"/>
      <c r="AE78" s="18"/>
      <c r="AF78" s="18"/>
      <c r="AG78" s="18"/>
      <c r="AH78" s="18"/>
      <c r="AI78" s="18"/>
      <c r="AJ78" s="18"/>
      <c r="AK78" s="18"/>
      <c r="AL78" s="18"/>
      <c r="AM78" s="18"/>
      <c r="AN78" s="18"/>
      <c r="AO78" s="18"/>
      <c r="AP78" s="18"/>
      <c r="AQ78" s="18"/>
      <c r="AR78" s="18"/>
      <c r="AS78" s="18"/>
      <c r="AT78" s="18"/>
      <c r="AU78" s="18"/>
      <c r="AV78" s="18"/>
      <c r="AW78" s="18"/>
      <c r="AX78" s="18"/>
      <c r="AY78" s="18"/>
      <c r="AZ78" s="18"/>
      <c r="BA78" s="18"/>
      <c r="BB78" s="18"/>
      <c r="BC78" s="18"/>
      <c r="BD78" s="18"/>
      <c r="BE78" s="18"/>
      <c r="BF78" s="18"/>
      <c r="BG78" s="18"/>
      <c r="BH78" s="18"/>
      <c r="BI78" s="18"/>
      <c r="BJ78" s="18"/>
      <c r="BK78" s="18"/>
      <c r="BL78" s="18"/>
      <c r="BM78" s="18"/>
      <c r="BN78" s="18"/>
      <c r="BO78" s="18"/>
      <c r="BP78" s="18"/>
      <c r="BQ78" s="18"/>
      <c r="BR78" s="18"/>
      <c r="BS78" s="18"/>
      <c r="BT78" s="18"/>
      <c r="CB78" s="19"/>
    </row>
    <row r="79" spans="1:84" x14ac:dyDescent="0.2">
      <c r="B79" s="1" t="s">
        <v>82</v>
      </c>
      <c r="H79" s="3"/>
      <c r="I79" s="3"/>
    </row>
    <row r="80" spans="1:84" x14ac:dyDescent="0.2">
      <c r="A80" s="1" t="s">
        <v>84</v>
      </c>
      <c r="B80" s="1">
        <v>34.901960784313729</v>
      </c>
      <c r="H80" s="3"/>
      <c r="I80" s="3"/>
    </row>
    <row r="81" spans="1:20" x14ac:dyDescent="0.2">
      <c r="A81" s="1" t="s">
        <v>4</v>
      </c>
      <c r="B81" s="1">
        <v>16.666666666666664</v>
      </c>
      <c r="H81" s="3"/>
      <c r="I81" s="3"/>
    </row>
    <row r="82" spans="1:20" x14ac:dyDescent="0.2">
      <c r="A82" s="1" t="s">
        <v>5</v>
      </c>
      <c r="B82" s="1">
        <v>27.47484497484497</v>
      </c>
      <c r="H82" s="3"/>
      <c r="I82" s="3"/>
    </row>
    <row r="83" spans="1:20" x14ac:dyDescent="0.2">
      <c r="A83" s="1" t="s">
        <v>3</v>
      </c>
      <c r="B83" s="1">
        <v>26.552737020651456</v>
      </c>
      <c r="H83" s="3"/>
      <c r="I83" s="3"/>
    </row>
    <row r="85" spans="1:20" ht="14.25" customHeight="1" x14ac:dyDescent="0.2">
      <c r="A85" s="28" t="s">
        <v>89</v>
      </c>
      <c r="B85" s="15"/>
      <c r="C85" s="15"/>
      <c r="D85" s="15"/>
      <c r="E85" s="15"/>
      <c r="H85" s="2"/>
    </row>
    <row r="86" spans="1:20" ht="14.45" customHeight="1" x14ac:dyDescent="0.2">
      <c r="A86" s="15" t="s">
        <v>127</v>
      </c>
      <c r="B86" s="15"/>
      <c r="C86" s="15"/>
      <c r="D86" s="15"/>
      <c r="E86" s="15"/>
      <c r="L86" s="31" t="s">
        <v>126</v>
      </c>
    </row>
    <row r="87" spans="1:20" ht="14.45" customHeight="1" x14ac:dyDescent="0.2">
      <c r="A87" s="15" t="s">
        <v>128</v>
      </c>
      <c r="B87" s="27"/>
      <c r="C87" s="15"/>
      <c r="D87" s="15"/>
      <c r="E87" s="15"/>
      <c r="F87" s="2"/>
      <c r="H87" s="3"/>
      <c r="I87" s="3"/>
      <c r="L87" s="31" t="s">
        <v>92</v>
      </c>
      <c r="T87" s="3"/>
    </row>
    <row r="88" spans="1:20" x14ac:dyDescent="0.2">
      <c r="A88" s="15" t="s">
        <v>129</v>
      </c>
      <c r="B88" s="15"/>
      <c r="C88" s="15"/>
      <c r="D88" s="15"/>
      <c r="E88" s="15"/>
      <c r="F88" s="2"/>
      <c r="H88" s="3"/>
      <c r="I88" s="3"/>
      <c r="L88" s="31" t="s">
        <v>93</v>
      </c>
      <c r="T88" s="3"/>
    </row>
    <row r="89" spans="1:20" ht="15" x14ac:dyDescent="0.25">
      <c r="A89" s="27" t="s">
        <v>130</v>
      </c>
      <c r="B89" s="29"/>
      <c r="C89" s="29"/>
      <c r="D89" s="29"/>
      <c r="E89" s="29"/>
      <c r="F89" s="29"/>
      <c r="G89" s="29"/>
      <c r="H89" s="29"/>
      <c r="I89" s="29"/>
      <c r="J89" s="29"/>
      <c r="K89" s="29"/>
      <c r="L89" s="31" t="s">
        <v>94</v>
      </c>
      <c r="M89" s="29"/>
      <c r="N89" s="29"/>
      <c r="T89" s="3"/>
    </row>
    <row r="90" spans="1:20" x14ac:dyDescent="0.2">
      <c r="A90" s="27" t="s">
        <v>131</v>
      </c>
      <c r="B90" s="30"/>
      <c r="C90" s="30"/>
      <c r="D90" s="30"/>
      <c r="E90" s="30"/>
      <c r="F90" s="30"/>
      <c r="G90" s="30"/>
      <c r="H90" s="30"/>
      <c r="I90" s="30"/>
      <c r="J90" s="30"/>
      <c r="K90" s="30"/>
      <c r="L90" s="31" t="s">
        <v>96</v>
      </c>
      <c r="M90" s="30"/>
      <c r="N90" s="30"/>
      <c r="T90" s="3"/>
    </row>
    <row r="91" spans="1:20" x14ac:dyDescent="0.2">
      <c r="A91" s="27" t="s">
        <v>91</v>
      </c>
      <c r="B91" s="30"/>
      <c r="C91" s="30"/>
      <c r="D91" s="30"/>
      <c r="E91" s="30"/>
      <c r="F91" s="30"/>
      <c r="G91" s="30"/>
      <c r="H91" s="30"/>
      <c r="I91" s="30"/>
      <c r="J91" s="30"/>
      <c r="K91" s="30"/>
      <c r="L91" s="31" t="s">
        <v>98</v>
      </c>
      <c r="M91" s="30"/>
      <c r="N91" s="30"/>
      <c r="T91" s="3"/>
    </row>
    <row r="92" spans="1:20" x14ac:dyDescent="0.2">
      <c r="A92" s="31" t="s">
        <v>95</v>
      </c>
      <c r="B92" s="31"/>
      <c r="C92" s="31"/>
      <c r="D92" s="31"/>
      <c r="E92" s="31"/>
      <c r="F92" s="31"/>
      <c r="G92" s="31"/>
      <c r="H92" s="31"/>
      <c r="I92" s="31"/>
      <c r="J92" s="31"/>
      <c r="K92" s="31"/>
      <c r="L92" s="31" t="s">
        <v>100</v>
      </c>
      <c r="M92" s="31"/>
      <c r="N92" s="31"/>
      <c r="T92" s="3"/>
    </row>
    <row r="93" spans="1:20" x14ac:dyDescent="0.2">
      <c r="A93" s="31" t="s">
        <v>97</v>
      </c>
      <c r="B93" s="31"/>
      <c r="C93" s="31"/>
      <c r="D93" s="31"/>
      <c r="E93" s="31"/>
      <c r="F93" s="31"/>
      <c r="G93" s="31"/>
      <c r="H93" s="31"/>
      <c r="I93" s="31"/>
      <c r="J93" s="31"/>
      <c r="K93" s="31"/>
      <c r="L93" s="31" t="s">
        <v>102</v>
      </c>
      <c r="M93" s="31"/>
      <c r="N93" s="31"/>
      <c r="T93" s="3"/>
    </row>
    <row r="94" spans="1:20" x14ac:dyDescent="0.2">
      <c r="A94" s="31" t="s">
        <v>99</v>
      </c>
      <c r="B94" s="31"/>
      <c r="C94" s="31"/>
      <c r="D94" s="31"/>
      <c r="E94" s="31"/>
      <c r="F94" s="31"/>
      <c r="G94" s="31"/>
      <c r="H94" s="31"/>
      <c r="I94" s="31"/>
      <c r="J94" s="31"/>
      <c r="K94" s="31"/>
      <c r="L94" s="31" t="s">
        <v>104</v>
      </c>
      <c r="M94" s="31"/>
      <c r="N94" s="31"/>
      <c r="T94" s="3"/>
    </row>
    <row r="95" spans="1:20" x14ac:dyDescent="0.2">
      <c r="A95" s="31" t="s">
        <v>101</v>
      </c>
      <c r="B95" s="31"/>
      <c r="C95" s="31"/>
      <c r="D95" s="31"/>
      <c r="E95" s="31"/>
      <c r="F95" s="31"/>
      <c r="G95" s="31"/>
      <c r="H95" s="31"/>
      <c r="I95" s="31"/>
      <c r="J95" s="31"/>
      <c r="K95" s="31"/>
      <c r="L95" s="31" t="s">
        <v>106</v>
      </c>
      <c r="M95" s="31"/>
      <c r="N95" s="31"/>
      <c r="T95" s="3"/>
    </row>
    <row r="96" spans="1:20" x14ac:dyDescent="0.2">
      <c r="A96" s="31" t="s">
        <v>103</v>
      </c>
      <c r="B96" s="31"/>
      <c r="C96" s="31"/>
      <c r="D96" s="31"/>
      <c r="E96" s="31"/>
      <c r="F96" s="31"/>
      <c r="G96" s="31"/>
      <c r="H96" s="31"/>
      <c r="I96" s="31"/>
      <c r="J96" s="31"/>
      <c r="K96" s="31"/>
      <c r="L96" s="31" t="s">
        <v>108</v>
      </c>
      <c r="M96" s="31"/>
      <c r="N96" s="31"/>
      <c r="T96" s="3"/>
    </row>
    <row r="97" spans="1:72" x14ac:dyDescent="0.2">
      <c r="A97" s="31" t="s">
        <v>105</v>
      </c>
      <c r="B97" s="31"/>
      <c r="C97" s="31"/>
      <c r="D97" s="31"/>
      <c r="E97" s="31"/>
      <c r="F97" s="31"/>
      <c r="G97" s="31"/>
      <c r="H97" s="31"/>
      <c r="I97" s="31"/>
      <c r="J97" s="31"/>
      <c r="K97" s="31"/>
      <c r="L97" s="31" t="s">
        <v>110</v>
      </c>
      <c r="M97" s="31"/>
      <c r="N97" s="31"/>
      <c r="T97" s="3"/>
    </row>
    <row r="98" spans="1:72" x14ac:dyDescent="0.2">
      <c r="A98" s="31" t="s">
        <v>107</v>
      </c>
      <c r="B98" s="31"/>
      <c r="C98" s="31"/>
      <c r="D98" s="31"/>
      <c r="E98" s="31"/>
      <c r="F98" s="31"/>
      <c r="G98" s="31"/>
      <c r="H98" s="31"/>
      <c r="I98" s="31"/>
      <c r="J98" s="31"/>
      <c r="K98" s="31"/>
      <c r="L98" s="31" t="s">
        <v>112</v>
      </c>
      <c r="M98" s="31"/>
      <c r="N98" s="31"/>
      <c r="T98" s="3"/>
    </row>
    <row r="99" spans="1:72" x14ac:dyDescent="0.2">
      <c r="A99" s="31" t="s">
        <v>109</v>
      </c>
      <c r="B99" s="31"/>
      <c r="C99" s="31"/>
      <c r="D99" s="31"/>
      <c r="E99" s="31"/>
      <c r="F99" s="31"/>
      <c r="G99" s="31"/>
      <c r="H99" s="31"/>
      <c r="I99" s="31"/>
      <c r="J99" s="31"/>
      <c r="K99" s="31"/>
      <c r="L99" s="31" t="s">
        <v>114</v>
      </c>
      <c r="M99" s="31"/>
      <c r="N99" s="31"/>
      <c r="T99" s="3"/>
    </row>
    <row r="100" spans="1:72" x14ac:dyDescent="0.2">
      <c r="A100" s="31" t="s">
        <v>111</v>
      </c>
      <c r="B100" s="31"/>
      <c r="C100" s="31"/>
      <c r="D100" s="31"/>
      <c r="E100" s="31"/>
      <c r="F100" s="31"/>
      <c r="G100" s="31"/>
      <c r="H100" s="31"/>
      <c r="I100" s="31"/>
      <c r="J100" s="31"/>
      <c r="K100" s="31"/>
      <c r="L100" s="31" t="s">
        <v>116</v>
      </c>
      <c r="M100" s="31"/>
      <c r="N100" s="31"/>
      <c r="T100" s="3"/>
    </row>
    <row r="101" spans="1:72" x14ac:dyDescent="0.2">
      <c r="A101" s="31" t="s">
        <v>113</v>
      </c>
      <c r="B101" s="31"/>
      <c r="C101" s="31"/>
      <c r="D101" s="31"/>
      <c r="E101" s="31"/>
      <c r="F101" s="31"/>
      <c r="G101" s="31"/>
      <c r="H101" s="31"/>
      <c r="I101" s="31"/>
      <c r="J101" s="31"/>
      <c r="K101" s="31"/>
      <c r="L101" s="31" t="s">
        <v>118</v>
      </c>
      <c r="M101" s="31"/>
      <c r="N101" s="31"/>
      <c r="T101" s="3"/>
    </row>
    <row r="102" spans="1:72" x14ac:dyDescent="0.2">
      <c r="A102" s="31" t="s">
        <v>115</v>
      </c>
      <c r="B102" s="31"/>
      <c r="C102" s="31"/>
      <c r="D102" s="31"/>
      <c r="E102" s="31"/>
      <c r="F102" s="31"/>
      <c r="G102" s="31"/>
      <c r="H102" s="31"/>
      <c r="I102" s="31"/>
      <c r="J102" s="31"/>
      <c r="K102" s="31"/>
      <c r="L102" s="31" t="s">
        <v>120</v>
      </c>
      <c r="M102" s="31"/>
      <c r="N102" s="31"/>
      <c r="T102" s="3"/>
    </row>
    <row r="103" spans="1:72" x14ac:dyDescent="0.2">
      <c r="A103" s="31" t="s">
        <v>117</v>
      </c>
      <c r="B103" s="31"/>
      <c r="C103" s="31"/>
      <c r="D103" s="31"/>
      <c r="E103" s="31"/>
      <c r="F103" s="31"/>
      <c r="G103" s="31"/>
      <c r="H103" s="31"/>
      <c r="I103" s="31"/>
      <c r="J103" s="31"/>
      <c r="K103" s="31"/>
      <c r="L103" s="27" t="s">
        <v>90</v>
      </c>
      <c r="M103" s="31"/>
      <c r="N103" s="31"/>
      <c r="T103" s="3"/>
    </row>
    <row r="104" spans="1:72" x14ac:dyDescent="0.2">
      <c r="A104" s="31" t="s">
        <v>119</v>
      </c>
      <c r="B104" s="31"/>
      <c r="C104" s="31"/>
      <c r="D104" s="31"/>
      <c r="E104" s="31"/>
      <c r="F104" s="31"/>
      <c r="G104" s="31"/>
      <c r="H104" s="31"/>
      <c r="I104" s="31"/>
      <c r="J104" s="31"/>
      <c r="K104" s="31"/>
      <c r="L104" s="31" t="s">
        <v>123</v>
      </c>
      <c r="M104" s="31"/>
      <c r="N104" s="31"/>
      <c r="T104" s="3"/>
    </row>
    <row r="105" spans="1:72" x14ac:dyDescent="0.2">
      <c r="A105" s="31" t="s">
        <v>121</v>
      </c>
      <c r="B105" s="31"/>
      <c r="C105" s="31"/>
      <c r="D105" s="31"/>
      <c r="E105" s="31"/>
      <c r="F105" s="31"/>
      <c r="G105" s="31"/>
      <c r="H105" s="31"/>
      <c r="I105" s="31"/>
      <c r="J105" s="31"/>
      <c r="K105" s="31"/>
      <c r="L105" s="31" t="s">
        <v>125</v>
      </c>
      <c r="M105" s="31"/>
      <c r="N105" s="31"/>
      <c r="T105" s="3"/>
    </row>
    <row r="106" spans="1:72" x14ac:dyDescent="0.2">
      <c r="A106" s="31" t="s">
        <v>122</v>
      </c>
      <c r="B106" s="31"/>
      <c r="C106" s="31"/>
      <c r="D106" s="31"/>
      <c r="E106" s="31"/>
      <c r="F106" s="31"/>
      <c r="G106" s="31"/>
      <c r="H106" s="31"/>
      <c r="I106" s="31"/>
      <c r="J106" s="31"/>
      <c r="K106" s="31"/>
      <c r="L106" s="1" t="s">
        <v>132</v>
      </c>
      <c r="M106" s="31"/>
      <c r="N106" s="31"/>
      <c r="T106" s="3"/>
    </row>
    <row r="107" spans="1:72" x14ac:dyDescent="0.2">
      <c r="A107" s="31" t="s">
        <v>124</v>
      </c>
      <c r="B107" s="31"/>
      <c r="C107" s="31"/>
      <c r="D107" s="31"/>
      <c r="E107" s="31"/>
      <c r="F107" s="31"/>
      <c r="G107" s="31"/>
      <c r="H107" s="31"/>
      <c r="I107" s="31"/>
      <c r="J107" s="31"/>
      <c r="K107" s="31"/>
      <c r="L107" s="31"/>
      <c r="M107" s="31"/>
      <c r="N107" s="31"/>
      <c r="T107" s="3"/>
    </row>
    <row r="108" spans="1:72" s="22" customFormat="1" ht="14.25" x14ac:dyDescent="0.2">
      <c r="A108" s="24"/>
      <c r="F108" s="25"/>
      <c r="H108" s="26"/>
      <c r="I108" s="26"/>
      <c r="J108" s="25"/>
      <c r="K108" s="25"/>
      <c r="L108" s="26"/>
      <c r="M108" s="25"/>
      <c r="N108" s="25"/>
      <c r="O108" s="25"/>
      <c r="P108" s="25"/>
      <c r="Q108" s="25"/>
      <c r="R108" s="25"/>
      <c r="S108" s="25"/>
      <c r="T108" s="26"/>
      <c r="U108" s="25"/>
      <c r="V108" s="25"/>
      <c r="W108" s="25"/>
      <c r="X108" s="25"/>
      <c r="Y108" s="25"/>
      <c r="Z108" s="25"/>
      <c r="AA108" s="25"/>
      <c r="AB108" s="25"/>
      <c r="AC108" s="25"/>
      <c r="AD108" s="25"/>
      <c r="AE108" s="25"/>
      <c r="AF108" s="25"/>
      <c r="AG108" s="25"/>
      <c r="AH108" s="25"/>
      <c r="AI108" s="25"/>
      <c r="AJ108" s="25"/>
      <c r="AK108" s="25"/>
      <c r="AL108" s="25"/>
      <c r="AM108" s="25"/>
      <c r="AN108" s="25"/>
      <c r="AO108" s="25"/>
      <c r="AP108" s="25"/>
      <c r="AQ108" s="25"/>
      <c r="AR108" s="25"/>
      <c r="AS108" s="25"/>
      <c r="AT108" s="25"/>
      <c r="AU108" s="25"/>
      <c r="AV108" s="25"/>
      <c r="AW108" s="25"/>
      <c r="AX108" s="25"/>
      <c r="AY108" s="25"/>
      <c r="AZ108" s="25"/>
      <c r="BA108" s="25"/>
      <c r="BB108" s="25"/>
      <c r="BC108" s="25"/>
      <c r="BD108" s="25"/>
      <c r="BE108" s="25"/>
      <c r="BF108" s="25"/>
      <c r="BG108" s="25"/>
      <c r="BH108" s="25"/>
      <c r="BI108" s="25"/>
      <c r="BJ108" s="25"/>
      <c r="BK108" s="25"/>
      <c r="BL108" s="25"/>
      <c r="BM108" s="25"/>
      <c r="BN108" s="25"/>
      <c r="BO108" s="25"/>
      <c r="BP108" s="25"/>
      <c r="BQ108" s="25"/>
      <c r="BR108" s="25"/>
      <c r="BS108" s="25"/>
      <c r="BT108" s="25"/>
    </row>
    <row r="109" spans="1:72" ht="14.25" x14ac:dyDescent="0.2">
      <c r="A109" s="23" t="s">
        <v>85</v>
      </c>
      <c r="F109" s="2"/>
      <c r="H109" s="3"/>
      <c r="I109" s="3"/>
      <c r="L109" s="3"/>
      <c r="T109" s="3"/>
    </row>
    <row r="110" spans="1:72" ht="14.25" x14ac:dyDescent="0.2">
      <c r="A110" s="23" t="s">
        <v>86</v>
      </c>
      <c r="F110" s="2"/>
      <c r="H110" s="3"/>
      <c r="I110" s="3"/>
      <c r="L110" s="3"/>
      <c r="T110" s="3"/>
    </row>
    <row r="111" spans="1:72" ht="14.25" x14ac:dyDescent="0.2">
      <c r="A111" s="23" t="s">
        <v>87</v>
      </c>
      <c r="F111" s="2"/>
      <c r="H111" s="3"/>
      <c r="I111" s="3"/>
      <c r="L111" s="3"/>
      <c r="T111" s="3"/>
    </row>
    <row r="112" spans="1:72" ht="14.25" x14ac:dyDescent="0.2">
      <c r="A112" s="23" t="s">
        <v>88</v>
      </c>
      <c r="F112" s="2"/>
      <c r="H112" s="3"/>
      <c r="I112" s="3"/>
      <c r="L112" s="3"/>
      <c r="T112" s="3"/>
    </row>
    <row r="113" spans="8:20" x14ac:dyDescent="0.2">
      <c r="H113" s="3"/>
      <c r="I113" s="3"/>
      <c r="L113" s="3"/>
      <c r="T113" s="3"/>
    </row>
    <row r="114" spans="8:20" x14ac:dyDescent="0.2">
      <c r="H114" s="3"/>
      <c r="I114" s="3"/>
      <c r="L114" s="3"/>
      <c r="T114" s="3"/>
    </row>
    <row r="115" spans="8:20" x14ac:dyDescent="0.2">
      <c r="H115" s="3"/>
      <c r="I115" s="3"/>
      <c r="L115" s="3"/>
      <c r="T115" s="3"/>
    </row>
  </sheetData>
  <conditionalFormatting sqref="L11:BT11 BK12:BT14">
    <cfRule type="colorScale" priority="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T87:T107">
    <cfRule type="colorScale" priority="11">
      <colorScale>
        <cfvo type="min"/>
        <cfvo type="max"/>
        <color rgb="FFFCFCFF"/>
        <color rgb="FFF8696B"/>
      </colorScale>
    </cfRule>
  </conditionalFormatting>
  <conditionalFormatting sqref="CC5:CF7">
    <cfRule type="colorScale" priority="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C5:CF8">
    <cfRule type="colorScale" priority="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C21:CF24">
    <cfRule type="colorScale" priority="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8740157499999996" bottom="0.78740157499999996" header="0.3" footer="0.3"/>
  <pageSetup paperSize="9" orientation="portrait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killslab_53</dc:creator>
  <cp:lastModifiedBy>Alexander Mensch</cp:lastModifiedBy>
  <dcterms:created xsi:type="dcterms:W3CDTF">2023-11-30T08:46:27Z</dcterms:created>
  <dcterms:modified xsi:type="dcterms:W3CDTF">2023-12-31T00:26:45Z</dcterms:modified>
</cp:coreProperties>
</file>